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D1D84996-7DE6-4379-8D2F-6E3056D28423}" xr6:coauthVersionLast="31" xr6:coauthVersionMax="31" xr10:uidLastSave="{00000000-0000-0000-0000-000000000000}"/>
  <bookViews>
    <workbookView xWindow="0" yWindow="0" windowWidth="24000" windowHeight="9525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" i="1"/>
</calcChain>
</file>

<file path=xl/sharedStrings.xml><?xml version="1.0" encoding="utf-8"?>
<sst xmlns="http://schemas.openxmlformats.org/spreadsheetml/2006/main" count="381" uniqueCount="381">
  <si>
    <t>NSAF</t>
  </si>
  <si>
    <t>Gene ID</t>
  </si>
  <si>
    <t>huRex_CB8_AS_SEC</t>
  </si>
  <si>
    <t>huRex_CB8_AS_UC</t>
  </si>
  <si>
    <t>huRex_CB15_AS_SEC</t>
  </si>
  <si>
    <t>huRex_CB15_AS_UC</t>
  </si>
  <si>
    <t>huRex_CB16_PS_SEC</t>
  </si>
  <si>
    <t>huRex_CB17_PS_SEC</t>
  </si>
  <si>
    <t>huRex_CB30_PS_SEC</t>
  </si>
  <si>
    <t>huRex_CB30_PS_UC</t>
  </si>
  <si>
    <t>huRex_CB31_AS_SEC</t>
  </si>
  <si>
    <t>huRex_CB31_AS_UC</t>
  </si>
  <si>
    <t>mean NSAF</t>
  </si>
  <si>
    <t>SD NSAF</t>
  </si>
  <si>
    <t>HBG2</t>
  </si>
  <si>
    <t>HBG1</t>
  </si>
  <si>
    <t>HBB</t>
  </si>
  <si>
    <t>HBA1</t>
  </si>
  <si>
    <t>HIST1H4A</t>
  </si>
  <si>
    <t>HBD</t>
  </si>
  <si>
    <t>TFRC</t>
  </si>
  <si>
    <t>HIST1H2BK</t>
  </si>
  <si>
    <t>STOM</t>
  </si>
  <si>
    <t>S100A9</t>
  </si>
  <si>
    <t>HIST1H2BJ</t>
  </si>
  <si>
    <t>S100A8</t>
  </si>
  <si>
    <t>HIST2H2AC</t>
  </si>
  <si>
    <t>HIST1H2AC</t>
  </si>
  <si>
    <t>DEFA1</t>
  </si>
  <si>
    <t>ACTB</t>
  </si>
  <si>
    <t>ACTG1</t>
  </si>
  <si>
    <t>H2AFZ</t>
  </si>
  <si>
    <t>HBE1</t>
  </si>
  <si>
    <t>MPO</t>
  </si>
  <si>
    <t>HIST2H2AB</t>
  </si>
  <si>
    <t>HIST2H3A</t>
  </si>
  <si>
    <t>HSPA8</t>
  </si>
  <si>
    <t>HPR</t>
  </si>
  <si>
    <t>DCD</t>
  </si>
  <si>
    <t>HIST1H3A</t>
  </si>
  <si>
    <t>H3F3A</t>
  </si>
  <si>
    <t>PTMA</t>
  </si>
  <si>
    <t>HPX</t>
  </si>
  <si>
    <t>FN1</t>
  </si>
  <si>
    <t>ACTC1</t>
  </si>
  <si>
    <t>SLC4A1</t>
  </si>
  <si>
    <t>LTF</t>
  </si>
  <si>
    <t>SLC2A1</t>
  </si>
  <si>
    <t>CAMP</t>
  </si>
  <si>
    <t>BANF1</t>
  </si>
  <si>
    <t>CALM1</t>
  </si>
  <si>
    <t>APOC3</t>
  </si>
  <si>
    <t>CA1</t>
  </si>
  <si>
    <t>FTH1</t>
  </si>
  <si>
    <t>TMSB4X</t>
  </si>
  <si>
    <t>GYPC</t>
  </si>
  <si>
    <t>VAMP3</t>
  </si>
  <si>
    <t>APOE</t>
  </si>
  <si>
    <t>FTL</t>
  </si>
  <si>
    <t>VAMP8</t>
  </si>
  <si>
    <t>CALML5</t>
  </si>
  <si>
    <t>PRDX2</t>
  </si>
  <si>
    <t>LYZ</t>
  </si>
  <si>
    <t>AMBP</t>
  </si>
  <si>
    <t>PPIA</t>
  </si>
  <si>
    <t>YWHAZ</t>
  </si>
  <si>
    <t>HSPA1A</t>
  </si>
  <si>
    <t>CTSG</t>
  </si>
  <si>
    <t>TXN</t>
  </si>
  <si>
    <t>AHSP</t>
  </si>
  <si>
    <t>RAB7A</t>
  </si>
  <si>
    <t>CD59</t>
  </si>
  <si>
    <t>ATP1A1</t>
  </si>
  <si>
    <t>CLU</t>
  </si>
  <si>
    <t>MSN</t>
  </si>
  <si>
    <t>PSMB3</t>
  </si>
  <si>
    <t>S100A6</t>
  </si>
  <si>
    <t>SNRPD1</t>
  </si>
  <si>
    <t>APOM</t>
  </si>
  <si>
    <t>BLVRB</t>
  </si>
  <si>
    <t>STEAP3</t>
  </si>
  <si>
    <t>ELANE</t>
  </si>
  <si>
    <t>HRG</t>
  </si>
  <si>
    <t>SLC3A2</t>
  </si>
  <si>
    <t>CAT</t>
  </si>
  <si>
    <t>STX7</t>
  </si>
  <si>
    <t>GC</t>
  </si>
  <si>
    <t>PSMA2</t>
  </si>
  <si>
    <t>ATP6V0D1</t>
  </si>
  <si>
    <t>ANXA3</t>
  </si>
  <si>
    <t>YWHAQ</t>
  </si>
  <si>
    <t>CAP1</t>
  </si>
  <si>
    <t>PSMB1</t>
  </si>
  <si>
    <t>AFM</t>
  </si>
  <si>
    <t>CDC42</t>
  </si>
  <si>
    <t>RAC2</t>
  </si>
  <si>
    <t>ACTBL2</t>
  </si>
  <si>
    <t>PFN1</t>
  </si>
  <si>
    <t>GAPDH</t>
  </si>
  <si>
    <t>SMIM1</t>
  </si>
  <si>
    <t>RPL18</t>
  </si>
  <si>
    <t>TMEM9</t>
  </si>
  <si>
    <t>LCP1</t>
  </si>
  <si>
    <t>SPRR2E</t>
  </si>
  <si>
    <t>CA2</t>
  </si>
  <si>
    <t>HIST1H1C</t>
  </si>
  <si>
    <t>PPBP</t>
  </si>
  <si>
    <t>SFT2D2</t>
  </si>
  <si>
    <t>PSMB5</t>
  </si>
  <si>
    <t>ACTR2</t>
  </si>
  <si>
    <t>SNRPD2</t>
  </si>
  <si>
    <t>PSMA6</t>
  </si>
  <si>
    <t>HDGF</t>
  </si>
  <si>
    <t>CSTA</t>
  </si>
  <si>
    <t>YWHAB</t>
  </si>
  <si>
    <t>RAB14</t>
  </si>
  <si>
    <t>ANXA1</t>
  </si>
  <si>
    <t>HIST1H1B</t>
  </si>
  <si>
    <t>GYPA</t>
  </si>
  <si>
    <t>SERPING1</t>
  </si>
  <si>
    <t>BSG</t>
  </si>
  <si>
    <t>GABARAPL2</t>
  </si>
  <si>
    <t>HBM</t>
  </si>
  <si>
    <t>PRSS3</t>
  </si>
  <si>
    <t>S100A12</t>
  </si>
  <si>
    <t>SLC1A5</t>
  </si>
  <si>
    <t>VAMP7</t>
  </si>
  <si>
    <t>SRSF2</t>
  </si>
  <si>
    <t>YWHAE</t>
  </si>
  <si>
    <t>SNRPE</t>
  </si>
  <si>
    <t>RAB1B</t>
  </si>
  <si>
    <t>YBX1</t>
  </si>
  <si>
    <t>RAB1A</t>
  </si>
  <si>
    <t>GNAI2</t>
  </si>
  <si>
    <t>TMEM9B</t>
  </si>
  <si>
    <t>RAB10</t>
  </si>
  <si>
    <t>CORO1A</t>
  </si>
  <si>
    <t>SOD1</t>
  </si>
  <si>
    <t>PRSS1</t>
  </si>
  <si>
    <t>RAB21</t>
  </si>
  <si>
    <t>FABP5</t>
  </si>
  <si>
    <t>SERPINB1</t>
  </si>
  <si>
    <t>RPS26</t>
  </si>
  <si>
    <t>EZR</t>
  </si>
  <si>
    <t>PRTN3</t>
  </si>
  <si>
    <t>PSMA3</t>
  </si>
  <si>
    <t>RPL15</t>
  </si>
  <si>
    <t>PSMA7</t>
  </si>
  <si>
    <t>ITIH2</t>
  </si>
  <si>
    <t>KLKB1</t>
  </si>
  <si>
    <t>RAB5C</t>
  </si>
  <si>
    <t>ANXA6</t>
  </si>
  <si>
    <t>ARHGDIB</t>
  </si>
  <si>
    <t>M6PR</t>
  </si>
  <si>
    <t>ENO1</t>
  </si>
  <si>
    <t>WBP2</t>
  </si>
  <si>
    <t>F11R</t>
  </si>
  <si>
    <t>CD36</t>
  </si>
  <si>
    <t>RHOG</t>
  </si>
  <si>
    <t>PKM</t>
  </si>
  <si>
    <t>GNB2</t>
  </si>
  <si>
    <t>RAP1B</t>
  </si>
  <si>
    <t>GNB1</t>
  </si>
  <si>
    <t>AZU1</t>
  </si>
  <si>
    <t>PSMA5</t>
  </si>
  <si>
    <t>AHSG</t>
  </si>
  <si>
    <t>STX6</t>
  </si>
  <si>
    <t>PRDX1</t>
  </si>
  <si>
    <t>SERPINF1</t>
  </si>
  <si>
    <t>GOLGA7</t>
  </si>
  <si>
    <t>AZGP1</t>
  </si>
  <si>
    <t>NAPA</t>
  </si>
  <si>
    <t>RETN</t>
  </si>
  <si>
    <t>RPL10</t>
  </si>
  <si>
    <t>UBC</t>
  </si>
  <si>
    <t>SPN</t>
  </si>
  <si>
    <t>ALYREF</t>
  </si>
  <si>
    <t>RAN</t>
  </si>
  <si>
    <t>S100A7</t>
  </si>
  <si>
    <t>ATP6V0A1</t>
  </si>
  <si>
    <t>PSMA1</t>
  </si>
  <si>
    <t>PSMB4</t>
  </si>
  <si>
    <t>DNAJC5</t>
  </si>
  <si>
    <t>EHD1</t>
  </si>
  <si>
    <t>LTA4H</t>
  </si>
  <si>
    <t>ITGB2</t>
  </si>
  <si>
    <t>RAB11B</t>
  </si>
  <si>
    <t>OLFM4</t>
  </si>
  <si>
    <t>RNF11</t>
  </si>
  <si>
    <t>PI4K2A</t>
  </si>
  <si>
    <t>PSMB7</t>
  </si>
  <si>
    <t>ARF5</t>
  </si>
  <si>
    <t>HLA-A</t>
  </si>
  <si>
    <t>LAMTOR1</t>
  </si>
  <si>
    <t>RAP1A</t>
  </si>
  <si>
    <t>LDHB</t>
  </si>
  <si>
    <t>43167</t>
  </si>
  <si>
    <t>RAB8B</t>
  </si>
  <si>
    <t>TGM3</t>
  </si>
  <si>
    <t>AQP1</t>
  </si>
  <si>
    <t>RPS19</t>
  </si>
  <si>
    <t>APOL1</t>
  </si>
  <si>
    <t>SNX3</t>
  </si>
  <si>
    <t>RAB35</t>
  </si>
  <si>
    <t>DSG1</t>
  </si>
  <si>
    <t>EEF1A1</t>
  </si>
  <si>
    <t>FLOT1</t>
  </si>
  <si>
    <t>WDR1</t>
  </si>
  <si>
    <t>RAB8A</t>
  </si>
  <si>
    <t>HSPA5</t>
  </si>
  <si>
    <t>TKT</t>
  </si>
  <si>
    <t>HSPD1</t>
  </si>
  <si>
    <t>RAB5B</t>
  </si>
  <si>
    <t>PSMB6</t>
  </si>
  <si>
    <t>ERMAP</t>
  </si>
  <si>
    <t>ATP1B3</t>
  </si>
  <si>
    <t>CD82</t>
  </si>
  <si>
    <t>ACTN1</t>
  </si>
  <si>
    <t>ALAD</t>
  </si>
  <si>
    <t>LDHA</t>
  </si>
  <si>
    <t>PSMA4</t>
  </si>
  <si>
    <t>SLC29A1</t>
  </si>
  <si>
    <t>ATP5B</t>
  </si>
  <si>
    <t>VIM</t>
  </si>
  <si>
    <t>BASP1</t>
  </si>
  <si>
    <t>LGALS3BP</t>
  </si>
  <si>
    <t>ITGB3</t>
  </si>
  <si>
    <t>GNAI3</t>
  </si>
  <si>
    <t>BCAM</t>
  </si>
  <si>
    <t>CD44</t>
  </si>
  <si>
    <t>RPL13</t>
  </si>
  <si>
    <t>IDH2</t>
  </si>
  <si>
    <t>MNDA</t>
  </si>
  <si>
    <t>PTPRC</t>
  </si>
  <si>
    <t>JUP</t>
  </si>
  <si>
    <t>KPRP</t>
  </si>
  <si>
    <t>GYG1</t>
  </si>
  <si>
    <t>TPI1</t>
  </si>
  <si>
    <t>PGK1</t>
  </si>
  <si>
    <t>SBSN</t>
  </si>
  <si>
    <t>ST13</t>
  </si>
  <si>
    <t>RBMX</t>
  </si>
  <si>
    <t>CYBB</t>
  </si>
  <si>
    <t>PGD</t>
  </si>
  <si>
    <t>SH3BGRL3</t>
  </si>
  <si>
    <t>EPB42</t>
  </si>
  <si>
    <t>GPI</t>
  </si>
  <si>
    <t>NCL</t>
  </si>
  <si>
    <t>CYBRD1</t>
  </si>
  <si>
    <t>VCP</t>
  </si>
  <si>
    <t>RPL7</t>
  </si>
  <si>
    <t>SYNGR2</t>
  </si>
  <si>
    <t>SELENBP1</t>
  </si>
  <si>
    <t>ITGA4</t>
  </si>
  <si>
    <t>RBM15</t>
  </si>
  <si>
    <t>ANXA5</t>
  </si>
  <si>
    <t>GNAS</t>
  </si>
  <si>
    <t>IQGAP1</t>
  </si>
  <si>
    <t>G6PD</t>
  </si>
  <si>
    <t>ANXA11</t>
  </si>
  <si>
    <t>HRNR</t>
  </si>
  <si>
    <t>SLC7A1</t>
  </si>
  <si>
    <t>ABCB6</t>
  </si>
  <si>
    <t>ALDOA</t>
  </si>
  <si>
    <t>SLC43A1</t>
  </si>
  <si>
    <t>STX8</t>
  </si>
  <si>
    <t>LAMP2</t>
  </si>
  <si>
    <t>HSPA9</t>
  </si>
  <si>
    <t>RHAG</t>
  </si>
  <si>
    <t>FUS</t>
  </si>
  <si>
    <t>CAPZB</t>
  </si>
  <si>
    <t>VTI1B</t>
  </si>
  <si>
    <t>SLC2A4</t>
  </si>
  <si>
    <t>ACTN4</t>
  </si>
  <si>
    <t>SLC30A1</t>
  </si>
  <si>
    <t>SERPINA4</t>
  </si>
  <si>
    <t>CDSN</t>
  </si>
  <si>
    <t>TMEM30A</t>
  </si>
  <si>
    <t>RILP</t>
  </si>
  <si>
    <t>GDI2</t>
  </si>
  <si>
    <t>B2M</t>
  </si>
  <si>
    <t>ARPC2</t>
  </si>
  <si>
    <t>HLA-C</t>
  </si>
  <si>
    <t>ARPC4</t>
  </si>
  <si>
    <t>ATP5A1</t>
  </si>
  <si>
    <t>RNH1</t>
  </si>
  <si>
    <t>TMBIM1</t>
  </si>
  <si>
    <t>ITGB1</t>
  </si>
  <si>
    <t>ITGAM</t>
  </si>
  <si>
    <t>LCN2</t>
  </si>
  <si>
    <t>ARPC1B</t>
  </si>
  <si>
    <t>SERPINF2</t>
  </si>
  <si>
    <t>ANXA7</t>
  </si>
  <si>
    <t>FERMT3</t>
  </si>
  <si>
    <t>SERPIND1</t>
  </si>
  <si>
    <t>APEH</t>
  </si>
  <si>
    <t>LCK</t>
  </si>
  <si>
    <t>STX12</t>
  </si>
  <si>
    <t>CASP14</t>
  </si>
  <si>
    <t>SDCBP</t>
  </si>
  <si>
    <t>DSC1</t>
  </si>
  <si>
    <t>FECH</t>
  </si>
  <si>
    <t>HNRNPA2B1</t>
  </si>
  <si>
    <t>SERINC1</t>
  </si>
  <si>
    <t>HNRNPK</t>
  </si>
  <si>
    <t>SLC9A3R1</t>
  </si>
  <si>
    <t>PNP</t>
  </si>
  <si>
    <t>RPS2</t>
  </si>
  <si>
    <t>GNB2L1</t>
  </si>
  <si>
    <t>TUBB</t>
  </si>
  <si>
    <t>SLC7A5</t>
  </si>
  <si>
    <t>LMNB1</t>
  </si>
  <si>
    <t>SLC2A2</t>
  </si>
  <si>
    <t>DNAJB4</t>
  </si>
  <si>
    <t>FLOT2</t>
  </si>
  <si>
    <t>DNAJB1</t>
  </si>
  <si>
    <t>RPL12</t>
  </si>
  <si>
    <t>SLC16A1</t>
  </si>
  <si>
    <t>ACTR3</t>
  </si>
  <si>
    <t>EWSR1</t>
  </si>
  <si>
    <t>SLC2A3</t>
  </si>
  <si>
    <t>KEL</t>
  </si>
  <si>
    <t>HSP90AA1</t>
  </si>
  <si>
    <t>SLC40A1</t>
  </si>
  <si>
    <t>NAP1L4</t>
  </si>
  <si>
    <t>CLCN3</t>
  </si>
  <si>
    <t>ILF2</t>
  </si>
  <si>
    <t>HSP90AB1</t>
  </si>
  <si>
    <t>TM9SF2</t>
  </si>
  <si>
    <t>SYNCRIP</t>
  </si>
  <si>
    <t>RPL3</t>
  </si>
  <si>
    <t>BROX</t>
  </si>
  <si>
    <t>CD5</t>
  </si>
  <si>
    <t>ATP2B4</t>
  </si>
  <si>
    <t>SNRPB</t>
  </si>
  <si>
    <t>EEF2</t>
  </si>
  <si>
    <t>H2AFY</t>
  </si>
  <si>
    <t>CPNE3</t>
  </si>
  <si>
    <t>TALDO1</t>
  </si>
  <si>
    <t>MYH9</t>
  </si>
  <si>
    <t>VPS35</t>
  </si>
  <si>
    <t>FLNA</t>
  </si>
  <si>
    <t>SLC43A3</t>
  </si>
  <si>
    <t>PTPRA</t>
  </si>
  <si>
    <t>ATP6AP1</t>
  </si>
  <si>
    <t>SERPINB3</t>
  </si>
  <si>
    <t>PYGL</t>
  </si>
  <si>
    <t>ATP6V0A2</t>
  </si>
  <si>
    <t>ATP11B</t>
  </si>
  <si>
    <t>ATP6V1B2</t>
  </si>
  <si>
    <t>ATRN</t>
  </si>
  <si>
    <t>DSP</t>
  </si>
  <si>
    <t>FLG2</t>
  </si>
  <si>
    <t>ALDOC</t>
  </si>
  <si>
    <t>KIAA1467</t>
  </si>
  <si>
    <t>ESCO2</t>
  </si>
  <si>
    <t>SHROOM3</t>
  </si>
  <si>
    <t>SLC6A9</t>
  </si>
  <si>
    <t>SFPQ</t>
  </si>
  <si>
    <t>SLC11A2</t>
  </si>
  <si>
    <t>ANK1</t>
  </si>
  <si>
    <t>LRP1</t>
  </si>
  <si>
    <t>CSE1L</t>
  </si>
  <si>
    <t>ITGA2B</t>
  </si>
  <si>
    <t>RHCE</t>
  </si>
  <si>
    <t>SEMA7A</t>
  </si>
  <si>
    <t>PDCD6IP</t>
  </si>
  <si>
    <t>ATP7A</t>
  </si>
  <si>
    <t>CALR</t>
  </si>
  <si>
    <t>ATG9A</t>
  </si>
  <si>
    <t>MYO1G</t>
  </si>
  <si>
    <t>HNRNPU</t>
  </si>
  <si>
    <t>CR1</t>
  </si>
  <si>
    <t>TLN1</t>
  </si>
  <si>
    <t>MVP</t>
  </si>
  <si>
    <t>EPB41</t>
  </si>
  <si>
    <t>CLTC</t>
  </si>
  <si>
    <t>ANKHD1</t>
  </si>
  <si>
    <t>SPTB</t>
  </si>
  <si>
    <t>FLG</t>
  </si>
  <si>
    <t>median NS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17"/>
      </patternFill>
    </fill>
    <fill>
      <patternFill patternType="solid">
        <fgColor indexed="9"/>
        <bgColor indexed="17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49" fontId="1" fillId="2" borderId="4" xfId="0" applyNumberFormat="1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center" vertical="center" wrapText="1"/>
    </xf>
    <xf numFmtId="49" fontId="2" fillId="3" borderId="5" xfId="0" applyNumberFormat="1" applyFont="1" applyFill="1" applyBorder="1" applyAlignment="1">
      <alignment horizontal="center" vertical="top"/>
    </xf>
    <xf numFmtId="0" fontId="3" fillId="0" borderId="0" xfId="0" applyFont="1" applyAlignment="1">
      <alignment horizont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8"/>
  <sheetViews>
    <sheetView tabSelected="1" zoomScale="90" zoomScaleNormal="90" workbookViewId="0">
      <selection activeCell="B2" sqref="B1:K1048576"/>
    </sheetView>
  </sheetViews>
  <sheetFormatPr defaultRowHeight="15" x14ac:dyDescent="0.25"/>
  <cols>
    <col min="1" max="1" width="8.85546875" style="1"/>
    <col min="2" max="11" width="20" style="1" customWidth="1"/>
    <col min="12" max="14" width="12.28515625" style="1" customWidth="1"/>
  </cols>
  <sheetData>
    <row r="1" spans="1:14" x14ac:dyDescent="0.25">
      <c r="B1" s="6" t="s">
        <v>0</v>
      </c>
      <c r="C1" s="7"/>
      <c r="D1" s="7"/>
      <c r="E1" s="7"/>
      <c r="F1" s="7"/>
      <c r="G1" s="7"/>
      <c r="H1" s="7"/>
      <c r="I1" s="7"/>
      <c r="J1" s="7"/>
      <c r="K1" s="8"/>
    </row>
    <row r="2" spans="1:14" ht="21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2" t="s">
        <v>12</v>
      </c>
      <c r="M2" s="2" t="s">
        <v>380</v>
      </c>
      <c r="N2" s="2" t="s">
        <v>13</v>
      </c>
    </row>
    <row r="3" spans="1:14" x14ac:dyDescent="0.25">
      <c r="A3" s="4" t="s">
        <v>14</v>
      </c>
      <c r="B3" s="5">
        <v>5.5313859972855303E-2</v>
      </c>
      <c r="C3" s="5">
        <v>0.13673282767338199</v>
      </c>
      <c r="D3" s="5">
        <v>9.9529813680536899E-2</v>
      </c>
      <c r="E3" s="5">
        <v>8.49227434204545E-2</v>
      </c>
      <c r="F3" s="5">
        <v>2.0845589391799899E-2</v>
      </c>
      <c r="G3" s="5">
        <v>2.4663100008878398E-2</v>
      </c>
      <c r="H3" s="5">
        <v>2.7774489207284699E-2</v>
      </c>
      <c r="I3" s="5">
        <v>2.17203493497077E-2</v>
      </c>
      <c r="J3" s="5">
        <v>5.8610507471384798E-2</v>
      </c>
      <c r="K3" s="5">
        <v>3.3812148990761501E-2</v>
      </c>
      <c r="L3" s="5">
        <v>5.6392542916704556E-2</v>
      </c>
      <c r="M3" s="5">
        <f>MEDIAN(B3:K3)</f>
        <v>4.4563004481808402E-2</v>
      </c>
      <c r="N3" s="5">
        <v>3.9351425775434233E-2</v>
      </c>
    </row>
    <row r="4" spans="1:14" x14ac:dyDescent="0.25">
      <c r="A4" s="4" t="s">
        <v>15</v>
      </c>
      <c r="B4" s="5">
        <v>5.0888751175026899E-2</v>
      </c>
      <c r="C4" s="5">
        <v>0.124753214372693</v>
      </c>
      <c r="D4" s="5">
        <v>9.2597388847066697E-2</v>
      </c>
      <c r="E4" s="5">
        <v>8.3952197781363605E-2</v>
      </c>
      <c r="F4" s="5">
        <v>1.8155835921890202E-2</v>
      </c>
      <c r="G4" s="5">
        <v>2.3542050008474799E-2</v>
      </c>
      <c r="H4" s="5">
        <v>2.7774489207284699E-2</v>
      </c>
      <c r="I4" s="5">
        <v>2.0884951297795901E-2</v>
      </c>
      <c r="J4" s="5">
        <v>5.8610507471384798E-2</v>
      </c>
      <c r="K4" s="5">
        <v>3.5422251323654903E-2</v>
      </c>
      <c r="L4" s="5">
        <v>5.3658163740663553E-2</v>
      </c>
      <c r="M4" s="5">
        <f t="shared" ref="M4:M67" si="0">MEDIAN(B4:K4)</f>
        <v>4.3155501249340901E-2</v>
      </c>
      <c r="N4" s="5">
        <v>3.6155044951247862E-2</v>
      </c>
    </row>
    <row r="5" spans="1:14" x14ac:dyDescent="0.25">
      <c r="A5" s="4" t="s">
        <v>16</v>
      </c>
      <c r="B5" s="5">
        <v>2.4338098388056301E-2</v>
      </c>
      <c r="C5" s="5">
        <v>6.6094418210698294E-2</v>
      </c>
      <c r="D5" s="5">
        <v>8.7645656823159404E-2</v>
      </c>
      <c r="E5" s="5">
        <v>6.6482376277727198E-2</v>
      </c>
      <c r="F5" s="5">
        <v>2.4207781229187E-2</v>
      </c>
      <c r="G5" s="5">
        <v>2.4102575008676599E-2</v>
      </c>
      <c r="H5" s="5">
        <v>2.63857647469205E-2</v>
      </c>
      <c r="I5" s="5">
        <v>3.4251320128385297E-2</v>
      </c>
      <c r="J5" s="5">
        <v>5.1284194037461699E-2</v>
      </c>
      <c r="K5" s="5">
        <v>4.0252558322335201E-2</v>
      </c>
      <c r="L5" s="5">
        <v>4.4504474317260748E-2</v>
      </c>
      <c r="M5" s="5">
        <f t="shared" si="0"/>
        <v>3.7251939225360249E-2</v>
      </c>
      <c r="N5" s="5">
        <v>2.2466393767302903E-2</v>
      </c>
    </row>
    <row r="6" spans="1:14" x14ac:dyDescent="0.25">
      <c r="A6" s="4" t="s">
        <v>17</v>
      </c>
      <c r="B6" s="5">
        <v>2.7485534927356801E-2</v>
      </c>
      <c r="C6" s="5">
        <v>6.6711144296115105E-2</v>
      </c>
      <c r="D6" s="5">
        <v>5.4849150002843697E-2</v>
      </c>
      <c r="E6" s="5">
        <v>9.7960178677960905E-2</v>
      </c>
      <c r="F6" s="5">
        <v>2.9236862540884302E-2</v>
      </c>
      <c r="G6" s="5">
        <v>1.8568377471473101E-2</v>
      </c>
      <c r="H6" s="5">
        <v>2.87524641793722E-2</v>
      </c>
      <c r="I6" s="5">
        <v>3.8051792956096897E-2</v>
      </c>
      <c r="J6" s="5">
        <v>3.4129269975634702E-2</v>
      </c>
      <c r="K6" s="5">
        <v>3.83363097712155E-2</v>
      </c>
      <c r="L6" s="5">
        <v>4.3408108479895326E-2</v>
      </c>
      <c r="M6" s="5">
        <f t="shared" si="0"/>
        <v>3.6090531465865799E-2</v>
      </c>
      <c r="N6" s="5">
        <v>2.374990077366566E-2</v>
      </c>
    </row>
    <row r="7" spans="1:14" x14ac:dyDescent="0.25">
      <c r="A7" s="4" t="s">
        <v>18</v>
      </c>
      <c r="B7" s="5">
        <v>6.6312188635419198E-2</v>
      </c>
      <c r="C7" s="5">
        <v>2.7709122294764299E-2</v>
      </c>
      <c r="D7" s="5">
        <v>4.87625416684387E-2</v>
      </c>
      <c r="E7" s="5">
        <v>4.4324725109549802E-2</v>
      </c>
      <c r="F7" s="5">
        <v>3.2629582142253602E-2</v>
      </c>
      <c r="G7" s="5">
        <v>7.4397449298626697E-2</v>
      </c>
      <c r="H7" s="5">
        <v>2.1801625751543399E-2</v>
      </c>
      <c r="I7" s="5">
        <v>1.19226712263146E-2</v>
      </c>
      <c r="J7" s="5">
        <v>6.2736004356506503E-2</v>
      </c>
      <c r="K7" s="5">
        <v>2.9872869496692201E-2</v>
      </c>
      <c r="L7" s="5">
        <v>4.2046877998010893E-2</v>
      </c>
      <c r="M7" s="5">
        <f t="shared" si="0"/>
        <v>3.8477153625901706E-2</v>
      </c>
      <c r="N7" s="5">
        <v>2.0745801969608298E-2</v>
      </c>
    </row>
    <row r="8" spans="1:14" x14ac:dyDescent="0.25">
      <c r="A8" s="4" t="s">
        <v>19</v>
      </c>
      <c r="B8" s="5">
        <v>6.6376631967426398E-3</v>
      </c>
      <c r="C8" s="5">
        <v>3.42864794467998E-2</v>
      </c>
      <c r="D8" s="5">
        <v>3.2186258155397503E-2</v>
      </c>
      <c r="E8" s="5">
        <v>4.2218735300454502E-2</v>
      </c>
      <c r="F8" s="5">
        <v>1.27763289820709E-2</v>
      </c>
      <c r="G8" s="5">
        <v>1.06499750038338E-2</v>
      </c>
      <c r="H8" s="5">
        <v>2.2219591365827799E-2</v>
      </c>
      <c r="I8" s="5">
        <v>2.17203493497077E-2</v>
      </c>
      <c r="J8" s="5">
        <v>2.9305253735692399E-2</v>
      </c>
      <c r="K8" s="5">
        <v>2.41515349934011E-2</v>
      </c>
      <c r="L8" s="5">
        <v>2.3615216952992811E-2</v>
      </c>
      <c r="M8" s="5">
        <f t="shared" si="0"/>
        <v>2.3185563179614448E-2</v>
      </c>
      <c r="N8" s="5">
        <v>1.1281490533143503E-2</v>
      </c>
    </row>
    <row r="9" spans="1:14" x14ac:dyDescent="0.25">
      <c r="A9" s="4" t="s">
        <v>20</v>
      </c>
      <c r="B9" s="5">
        <v>2.1397730042130901E-3</v>
      </c>
      <c r="C9" s="5">
        <v>2.7166110379693298E-3</v>
      </c>
      <c r="D9" s="5">
        <v>4.0034753413290602E-2</v>
      </c>
      <c r="E9" s="5">
        <v>2.5248872504323502E-2</v>
      </c>
      <c r="F9" s="5">
        <v>2.8093767163345901E-2</v>
      </c>
      <c r="G9" s="5">
        <v>4.4451107581791202E-2</v>
      </c>
      <c r="H9" s="5">
        <v>1.7459555551026702E-2</v>
      </c>
      <c r="I9" s="5">
        <v>1.42193542099099E-2</v>
      </c>
      <c r="J9" s="5">
        <v>1.2753569306684601E-2</v>
      </c>
      <c r="K9" s="5">
        <v>1.21456798348393E-2</v>
      </c>
      <c r="L9" s="5">
        <v>1.9926304360739413E-2</v>
      </c>
      <c r="M9" s="5">
        <f t="shared" si="0"/>
        <v>1.5839454880468302E-2</v>
      </c>
      <c r="N9" s="5">
        <v>1.4391461567536356E-2</v>
      </c>
    </row>
    <row r="10" spans="1:14" x14ac:dyDescent="0.25">
      <c r="A10" s="4" t="s">
        <v>21</v>
      </c>
      <c r="B10" s="5">
        <v>1.29065673269996E-2</v>
      </c>
      <c r="C10" s="5">
        <v>1.15665231868722E-2</v>
      </c>
      <c r="D10" s="5">
        <v>4.6216165556468196E-3</v>
      </c>
      <c r="E10" s="5">
        <v>1.7550700306893902E-2</v>
      </c>
      <c r="F10" s="5">
        <v>1.8828274289367598E-2</v>
      </c>
      <c r="G10" s="5">
        <v>3.7928858346987199E-2</v>
      </c>
      <c r="H10" s="5">
        <v>1.78219639080077E-2</v>
      </c>
      <c r="I10" s="5">
        <v>7.7970484845104699E-3</v>
      </c>
      <c r="J10" s="5">
        <v>2.5642097018730801E-2</v>
      </c>
      <c r="K10" s="5">
        <v>1.6906074495380799E-2</v>
      </c>
      <c r="L10" s="5">
        <v>1.7156972391939706E-2</v>
      </c>
      <c r="M10" s="5">
        <f t="shared" si="0"/>
        <v>1.722838740113735E-2</v>
      </c>
      <c r="N10" s="5">
        <v>9.4338893137797704E-3</v>
      </c>
    </row>
    <row r="11" spans="1:14" x14ac:dyDescent="0.25">
      <c r="A11" s="4" t="s">
        <v>22</v>
      </c>
      <c r="B11" s="5">
        <v>2.8233116027811599E-2</v>
      </c>
      <c r="C11" s="5">
        <v>2.5301769471283001E-3</v>
      </c>
      <c r="D11" s="5">
        <v>2.37579976063719E-2</v>
      </c>
      <c r="E11" s="5">
        <v>1.3870714758674201E-2</v>
      </c>
      <c r="F11" s="5">
        <v>9.2670412517981294E-3</v>
      </c>
      <c r="G11" s="5">
        <v>1.5735571620247898E-2</v>
      </c>
      <c r="H11" s="5">
        <v>1.84295308594171E-2</v>
      </c>
      <c r="I11" s="5">
        <v>9.8072250469233308E-3</v>
      </c>
      <c r="J11" s="5">
        <v>2.9915779855185998E-2</v>
      </c>
      <c r="K11" s="5">
        <v>1.56146382492058E-2</v>
      </c>
      <c r="L11" s="5">
        <v>1.6716179222276428E-2</v>
      </c>
      <c r="M11" s="5">
        <f t="shared" si="0"/>
        <v>1.567510493472685E-2</v>
      </c>
      <c r="N11" s="5">
        <v>8.6546691758268412E-3</v>
      </c>
    </row>
    <row r="12" spans="1:14" x14ac:dyDescent="0.25">
      <c r="A12" s="4" t="s">
        <v>23</v>
      </c>
      <c r="B12" s="5">
        <v>1.4265153361420599E-2</v>
      </c>
      <c r="C12" s="5">
        <v>2.1306753238975101E-2</v>
      </c>
      <c r="D12" s="5">
        <v>4.4695896952637003E-3</v>
      </c>
      <c r="E12" s="5">
        <v>1.31406771397966E-2</v>
      </c>
      <c r="F12" s="5">
        <v>4.3354578955780701E-3</v>
      </c>
      <c r="G12" s="5">
        <v>2.2406249350171201E-2</v>
      </c>
      <c r="H12" s="5">
        <v>7.1628945850365899E-3</v>
      </c>
      <c r="I12" s="5">
        <v>1.2926685645372599E-2</v>
      </c>
      <c r="J12" s="5">
        <v>2.8341265125965701E-2</v>
      </c>
      <c r="K12" s="5">
        <v>3.3218953394432399E-2</v>
      </c>
      <c r="L12" s="5">
        <v>1.6157367943201252E-2</v>
      </c>
      <c r="M12" s="5">
        <f t="shared" si="0"/>
        <v>1.3702915250608599E-2</v>
      </c>
      <c r="N12" s="5">
        <v>9.9190625257446589E-3</v>
      </c>
    </row>
    <row r="13" spans="1:14" x14ac:dyDescent="0.25">
      <c r="A13" s="4" t="s">
        <v>24</v>
      </c>
      <c r="B13" s="5">
        <v>1.29065673269996E-2</v>
      </c>
      <c r="C13" s="5">
        <v>1.1084584720752501E-2</v>
      </c>
      <c r="D13" s="5">
        <v>4.6216165556468196E-3</v>
      </c>
      <c r="E13" s="5">
        <v>1.5852245438484801E-2</v>
      </c>
      <c r="F13" s="5">
        <v>1.8828274289367598E-2</v>
      </c>
      <c r="G13" s="5">
        <v>3.2043345844868502E-2</v>
      </c>
      <c r="H13" s="5">
        <v>1.2961428296732899E-2</v>
      </c>
      <c r="I13" s="5">
        <v>6.8224174239466598E-3</v>
      </c>
      <c r="J13" s="5">
        <v>2.5642097018730801E-2</v>
      </c>
      <c r="K13" s="5">
        <v>1.50276217736718E-2</v>
      </c>
      <c r="L13" s="5">
        <v>1.5579019868920199E-2</v>
      </c>
      <c r="M13" s="5">
        <f t="shared" si="0"/>
        <v>1.3994525035202349E-2</v>
      </c>
      <c r="N13" s="5">
        <v>8.2611030148869637E-3</v>
      </c>
    </row>
    <row r="14" spans="1:14" x14ac:dyDescent="0.25">
      <c r="A14" s="4" t="s">
        <v>25</v>
      </c>
      <c r="B14" s="5">
        <v>1.04917902142061E-2</v>
      </c>
      <c r="C14" s="5">
        <v>1.9588466687444898E-2</v>
      </c>
      <c r="D14" s="5">
        <v>5.4788518845167999E-3</v>
      </c>
      <c r="E14" s="5">
        <v>9.9715737435630402E-3</v>
      </c>
      <c r="F14" s="5">
        <v>2.1257729036382798E-3</v>
      </c>
      <c r="G14" s="5">
        <v>1.7719822587023999E-2</v>
      </c>
      <c r="H14" s="5">
        <v>1.31704835918415E-2</v>
      </c>
      <c r="I14" s="5">
        <v>9.2432752195406396E-3</v>
      </c>
      <c r="J14" s="5">
        <v>2.8950754698567099E-2</v>
      </c>
      <c r="K14" s="5">
        <v>1.7815003231691599E-2</v>
      </c>
      <c r="L14" s="5">
        <v>1.3455579476203397E-2</v>
      </c>
      <c r="M14" s="5">
        <f t="shared" si="0"/>
        <v>1.1831136903023801E-2</v>
      </c>
      <c r="N14" s="5">
        <v>7.7863194492930523E-3</v>
      </c>
    </row>
    <row r="15" spans="1:14" x14ac:dyDescent="0.25">
      <c r="A15" s="4" t="s">
        <v>26</v>
      </c>
      <c r="B15" s="5">
        <v>2.2691546277236501E-2</v>
      </c>
      <c r="C15" s="5">
        <v>1.27097260599933E-2</v>
      </c>
      <c r="D15" s="5">
        <v>1.0156808476944799E-2</v>
      </c>
      <c r="E15" s="5">
        <v>1.16126914258668E-2</v>
      </c>
      <c r="F15" s="5">
        <v>1.9922941399214598E-2</v>
      </c>
      <c r="G15" s="5">
        <v>1.34134936094798E-2</v>
      </c>
      <c r="H15" s="5">
        <v>1.2659999731692601E-2</v>
      </c>
      <c r="I15" s="5">
        <v>5.7117913316762801E-3</v>
      </c>
      <c r="J15" s="5">
        <v>8.3485897270286508E-3</v>
      </c>
      <c r="K15" s="5">
        <v>7.3390710987699401E-3</v>
      </c>
      <c r="L15" s="5">
        <v>1.2456665913790325E-2</v>
      </c>
      <c r="M15" s="5">
        <f t="shared" si="0"/>
        <v>1.2136345578779701E-2</v>
      </c>
      <c r="N15" s="5">
        <v>5.334166455117746E-3</v>
      </c>
    </row>
    <row r="16" spans="1:14" x14ac:dyDescent="0.25">
      <c r="A16" s="4" t="s">
        <v>27</v>
      </c>
      <c r="B16" s="5">
        <v>2.00151074855624E-2</v>
      </c>
      <c r="C16" s="5">
        <v>1.21448493462158E-2</v>
      </c>
      <c r="D16" s="5">
        <v>1.0078679180968299E-2</v>
      </c>
      <c r="E16" s="5">
        <v>1.0974631457412599E-2</v>
      </c>
      <c r="F16" s="5">
        <v>1.9009315388303898E-2</v>
      </c>
      <c r="G16" s="5">
        <v>1.3944137312711999E-2</v>
      </c>
      <c r="H16" s="5">
        <v>1.5703268897964799E-2</v>
      </c>
      <c r="I16" s="5">
        <v>5.6678544752787703E-3</v>
      </c>
      <c r="J16" s="5">
        <v>8.2843698060514996E-3</v>
      </c>
      <c r="K16" s="5">
        <v>7.2826167057024804E-3</v>
      </c>
      <c r="L16" s="5">
        <v>1.2310483005617255E-2</v>
      </c>
      <c r="M16" s="5">
        <f t="shared" si="0"/>
        <v>1.1559740401814199E-2</v>
      </c>
      <c r="N16" s="5">
        <v>4.839901734218153E-3</v>
      </c>
    </row>
    <row r="17" spans="1:14" x14ac:dyDescent="0.25">
      <c r="A17" s="4" t="s">
        <v>28</v>
      </c>
      <c r="B17" s="5">
        <v>1.3840233899590999E-2</v>
      </c>
      <c r="C17" s="5">
        <v>2.0672083993558799E-2</v>
      </c>
      <c r="D17" s="5">
        <v>4.8010729431799203E-2</v>
      </c>
      <c r="E17" s="5">
        <v>1.06243772619632E-2</v>
      </c>
      <c r="F17" s="5">
        <v>4.2063165965608596E-3</v>
      </c>
      <c r="G17" s="5">
        <v>9.6422226098540394E-3</v>
      </c>
      <c r="H17" s="5">
        <v>2.1717286773781101E-3</v>
      </c>
      <c r="I17" s="5">
        <v>2.61284071555404E-3</v>
      </c>
      <c r="J17" s="5">
        <v>5.7285535892909302E-3</v>
      </c>
      <c r="K17" s="5">
        <v>5.0358519773474599E-3</v>
      </c>
      <c r="L17" s="5">
        <v>1.2254493875289764E-2</v>
      </c>
      <c r="M17" s="5">
        <f t="shared" si="0"/>
        <v>7.6853880995724853E-3</v>
      </c>
      <c r="N17" s="5">
        <v>1.3806011138468169E-2</v>
      </c>
    </row>
    <row r="18" spans="1:14" x14ac:dyDescent="0.25">
      <c r="A18" s="4" t="s">
        <v>29</v>
      </c>
      <c r="B18" s="5">
        <v>7.8058919193693503E-3</v>
      </c>
      <c r="C18" s="5">
        <v>2.2670385446269502E-3</v>
      </c>
      <c r="D18" s="5">
        <v>4.2703736974176601E-3</v>
      </c>
      <c r="E18" s="5">
        <v>1.90226945261818E-3</v>
      </c>
      <c r="F18" s="5">
        <v>1.6079346243120001E-2</v>
      </c>
      <c r="G18" s="5">
        <v>3.9111192414079503E-2</v>
      </c>
      <c r="H18" s="5">
        <v>9.2544598038672692E-3</v>
      </c>
      <c r="I18" s="5">
        <v>3.2747603634944002E-3</v>
      </c>
      <c r="J18" s="5">
        <v>4.3078722991467802E-3</v>
      </c>
      <c r="K18" s="5">
        <v>2.5246404579768599E-3</v>
      </c>
      <c r="L18" s="5">
        <v>9.0797845195716952E-3</v>
      </c>
      <c r="M18" s="5">
        <f t="shared" si="0"/>
        <v>4.2891229982822202E-3</v>
      </c>
      <c r="N18" s="5">
        <v>1.1416521489743269E-2</v>
      </c>
    </row>
    <row r="19" spans="1:14" x14ac:dyDescent="0.25">
      <c r="A19" s="4" t="s">
        <v>30</v>
      </c>
      <c r="B19" s="5">
        <v>7.8058919193693503E-3</v>
      </c>
      <c r="C19" s="5">
        <v>2.2670385446269502E-3</v>
      </c>
      <c r="D19" s="5">
        <v>4.0762658020805E-3</v>
      </c>
      <c r="E19" s="5">
        <v>1.90226945261818E-3</v>
      </c>
      <c r="F19" s="5">
        <v>1.6606537923222298E-2</v>
      </c>
      <c r="G19" s="5">
        <v>3.8452015013842197E-2</v>
      </c>
      <c r="H19" s="5">
        <v>9.2544598038672692E-3</v>
      </c>
      <c r="I19" s="5">
        <v>3.2747603634944002E-3</v>
      </c>
      <c r="J19" s="5">
        <v>4.3078722991467802E-3</v>
      </c>
      <c r="K19" s="5">
        <v>2.5246404579768599E-3</v>
      </c>
      <c r="L19" s="5">
        <v>9.0471751580244782E-3</v>
      </c>
      <c r="M19" s="5">
        <f t="shared" si="0"/>
        <v>4.1920690506136397E-3</v>
      </c>
      <c r="N19" s="5">
        <v>1.1271534531667756E-2</v>
      </c>
    </row>
    <row r="20" spans="1:14" x14ac:dyDescent="0.25">
      <c r="A20" s="4" t="s">
        <v>31</v>
      </c>
      <c r="B20" s="5">
        <v>1.5245882655018301E-2</v>
      </c>
      <c r="C20" s="5">
        <v>1.0911388084490801E-2</v>
      </c>
      <c r="D20" s="5">
        <v>1.0236158543170899E-2</v>
      </c>
      <c r="E20" s="5">
        <v>1.0031499066541201E-2</v>
      </c>
      <c r="F20" s="5">
        <v>9.2670412517981294E-3</v>
      </c>
      <c r="G20" s="5">
        <v>1.15871027385462E-2</v>
      </c>
      <c r="H20" s="5">
        <v>4.7845897423486597E-3</v>
      </c>
      <c r="I20" s="5">
        <v>1.918804900485E-3</v>
      </c>
      <c r="J20" s="5">
        <v>8.4138130842710598E-3</v>
      </c>
      <c r="K20" s="5">
        <v>5.5473056937968097E-3</v>
      </c>
      <c r="L20" s="5">
        <v>8.7943585760467072E-3</v>
      </c>
      <c r="M20" s="5">
        <f t="shared" si="0"/>
        <v>9.649270159169665E-3</v>
      </c>
      <c r="N20" s="5">
        <v>3.8264544253770474E-3</v>
      </c>
    </row>
    <row r="21" spans="1:14" x14ac:dyDescent="0.25">
      <c r="A21" s="4" t="s">
        <v>32</v>
      </c>
      <c r="B21" s="5">
        <v>2.2125543989142101E-3</v>
      </c>
      <c r="C21" s="5">
        <v>1.5697424325040898E-2</v>
      </c>
      <c r="D21" s="5">
        <v>1.2379330059768301E-2</v>
      </c>
      <c r="E21" s="5">
        <v>2.23225496990909E-2</v>
      </c>
      <c r="F21" s="5">
        <v>1.3448767349548299E-3</v>
      </c>
      <c r="G21" s="5">
        <v>7.2868250026231502E-3</v>
      </c>
      <c r="H21" s="5">
        <v>4.1661733810927099E-3</v>
      </c>
      <c r="I21" s="5">
        <v>3.3415922076473498E-3</v>
      </c>
      <c r="J21" s="5">
        <v>1.0989470150884599E-2</v>
      </c>
      <c r="K21" s="5">
        <v>3.2202046657868102E-3</v>
      </c>
      <c r="L21" s="5">
        <v>8.2961000625803756E-3</v>
      </c>
      <c r="M21" s="5">
        <f t="shared" si="0"/>
        <v>5.7264991918579301E-3</v>
      </c>
      <c r="N21" s="5">
        <v>6.9054223958301695E-3</v>
      </c>
    </row>
    <row r="22" spans="1:14" x14ac:dyDescent="0.25">
      <c r="A22" s="4" t="s">
        <v>33</v>
      </c>
      <c r="B22" s="5">
        <v>8.7314227286010605E-3</v>
      </c>
      <c r="C22" s="5">
        <v>5.46110675299638E-3</v>
      </c>
      <c r="D22" s="5">
        <v>1.46557974667324E-3</v>
      </c>
      <c r="E22" s="5">
        <v>7.1813863563605796E-3</v>
      </c>
      <c r="F22" s="5">
        <v>2.3882844568392501E-3</v>
      </c>
      <c r="G22" s="5">
        <v>2.0239842993863201E-2</v>
      </c>
      <c r="H22" s="5">
        <v>6.3023857724717903E-3</v>
      </c>
      <c r="I22" s="5">
        <v>5.1099448624996498E-3</v>
      </c>
      <c r="J22" s="5">
        <v>1.37331499469444E-2</v>
      </c>
      <c r="K22" s="5">
        <v>8.5778471936294298E-3</v>
      </c>
      <c r="L22" s="5">
        <v>7.9190950810878978E-3</v>
      </c>
      <c r="M22" s="5">
        <f t="shared" si="0"/>
        <v>6.7418860644161849E-3</v>
      </c>
      <c r="N22" s="5">
        <v>5.5380162385059361E-3</v>
      </c>
    </row>
    <row r="23" spans="1:14" x14ac:dyDescent="0.25">
      <c r="A23" s="4" t="s">
        <v>34</v>
      </c>
      <c r="B23" s="5">
        <v>2.00151074855624E-2</v>
      </c>
      <c r="C23" s="5">
        <v>8.8750822145423295E-3</v>
      </c>
      <c r="D23" s="5">
        <v>5.0393395904841298E-3</v>
      </c>
      <c r="E23" s="5">
        <v>5.4873157287062902E-3</v>
      </c>
      <c r="F23" s="5">
        <v>1.2165961848514499E-2</v>
      </c>
      <c r="G23" s="5">
        <v>6.33824423305091E-3</v>
      </c>
      <c r="H23" s="5">
        <v>6.2813075591859301E-3</v>
      </c>
      <c r="I23" s="5">
        <v>3.7785696501858399E-3</v>
      </c>
      <c r="J23" s="5">
        <v>4.1421849030257498E-3</v>
      </c>
      <c r="K23" s="5">
        <v>3.6413083528512402E-3</v>
      </c>
      <c r="L23" s="5">
        <v>7.5764421566109326E-3</v>
      </c>
      <c r="M23" s="5">
        <f t="shared" si="0"/>
        <v>5.8843116439461097E-3</v>
      </c>
      <c r="N23" s="5">
        <v>5.0901389968646535E-3</v>
      </c>
    </row>
    <row r="24" spans="1:14" x14ac:dyDescent="0.25">
      <c r="A24" s="4" t="s">
        <v>35</v>
      </c>
      <c r="B24" s="5">
        <v>1.43490660282525E-2</v>
      </c>
      <c r="C24" s="5">
        <v>7.5905308413848904E-3</v>
      </c>
      <c r="D24" s="5">
        <v>2.6761198805675501E-3</v>
      </c>
      <c r="E24" s="5">
        <v>8.9168880591477193E-3</v>
      </c>
      <c r="F24" s="5">
        <v>1.8897495886019699E-2</v>
      </c>
      <c r="G24" s="5">
        <v>4.24103106770318E-3</v>
      </c>
      <c r="H24" s="5">
        <v>1.50104776230546E-3</v>
      </c>
      <c r="I24" s="5">
        <v>4.5148350599646999E-3</v>
      </c>
      <c r="J24" s="5">
        <v>3.9594414514216702E-3</v>
      </c>
      <c r="K24" s="5">
        <v>3.4806623961078E-3</v>
      </c>
      <c r="L24" s="5">
        <v>7.0127118432875167E-3</v>
      </c>
      <c r="M24" s="5">
        <f t="shared" si="0"/>
        <v>4.3779330638339404E-3</v>
      </c>
      <c r="N24" s="5">
        <v>5.6167789627501507E-3</v>
      </c>
    </row>
    <row r="25" spans="1:14" x14ac:dyDescent="0.25">
      <c r="A25" s="4" t="s">
        <v>36</v>
      </c>
      <c r="B25" s="5">
        <v>4.5312840089218303E-3</v>
      </c>
      <c r="C25" s="5">
        <v>2.9140118400362998E-3</v>
      </c>
      <c r="D25" s="5">
        <v>4.9578641997883102E-3</v>
      </c>
      <c r="E25" s="5">
        <v>5.5212929158809402E-3</v>
      </c>
      <c r="F25" s="5">
        <v>7.3447757289793296E-3</v>
      </c>
      <c r="G25" s="5">
        <v>9.5662354910597998E-3</v>
      </c>
      <c r="H25" s="5">
        <v>8.5322714909994695E-3</v>
      </c>
      <c r="I25" s="5">
        <v>4.7524579578575796E-3</v>
      </c>
      <c r="J25" s="5">
        <v>1.33370659416309E-2</v>
      </c>
      <c r="K25" s="5">
        <v>8.42686685373468E-3</v>
      </c>
      <c r="L25" s="5">
        <v>6.9884126428889151E-3</v>
      </c>
      <c r="M25" s="5">
        <f t="shared" si="0"/>
        <v>6.4330343224301353E-3</v>
      </c>
      <c r="N25" s="5">
        <v>3.0811884126044427E-3</v>
      </c>
    </row>
    <row r="26" spans="1:14" x14ac:dyDescent="0.25">
      <c r="A26" s="4" t="s">
        <v>37</v>
      </c>
      <c r="B26" s="5"/>
      <c r="C26" s="5"/>
      <c r="D26" s="5"/>
      <c r="E26" s="5"/>
      <c r="F26" s="5"/>
      <c r="G26" s="5"/>
      <c r="H26" s="5">
        <v>7.0393964025359601E-3</v>
      </c>
      <c r="I26" s="5">
        <v>1.09393934556386E-2</v>
      </c>
      <c r="J26" s="5"/>
      <c r="K26" s="5">
        <v>2.7205177348888598E-3</v>
      </c>
      <c r="L26" s="5">
        <v>6.8997691976878071E-3</v>
      </c>
      <c r="M26" s="5">
        <f t="shared" si="0"/>
        <v>7.0393964025359601E-3</v>
      </c>
      <c r="N26" s="5">
        <v>4.1112165286606656E-3</v>
      </c>
    </row>
    <row r="27" spans="1:14" x14ac:dyDescent="0.25">
      <c r="A27" s="4" t="s">
        <v>38</v>
      </c>
      <c r="B27" s="5">
        <v>3.25245496640389E-2</v>
      </c>
      <c r="C27" s="5">
        <v>2.2081544265846898E-3</v>
      </c>
      <c r="D27" s="5">
        <v>6.6173146137670398E-3</v>
      </c>
      <c r="E27" s="5">
        <v>6.4850094975619805E-4</v>
      </c>
      <c r="F27" s="5">
        <v>2.6958665459776402E-3</v>
      </c>
      <c r="G27" s="5">
        <v>2.2471956826271402E-3</v>
      </c>
      <c r="H27" s="5">
        <v>5.5675226092784403E-3</v>
      </c>
      <c r="I27" s="5">
        <v>1.1163955784640001E-3</v>
      </c>
      <c r="J27" s="5">
        <v>9.7906188616972301E-3</v>
      </c>
      <c r="K27" s="5">
        <v>4.3033644170060101E-3</v>
      </c>
      <c r="L27" s="5">
        <v>6.7719483349197307E-3</v>
      </c>
      <c r="M27" s="5">
        <f t="shared" si="0"/>
        <v>3.4996154814918249E-3</v>
      </c>
      <c r="N27" s="5">
        <v>9.4708631277086522E-3</v>
      </c>
    </row>
    <row r="28" spans="1:14" x14ac:dyDescent="0.25">
      <c r="A28" s="4" t="s">
        <v>39</v>
      </c>
      <c r="B28" s="5">
        <v>1.43490660282525E-2</v>
      </c>
      <c r="C28" s="5">
        <v>6.69752721298667E-3</v>
      </c>
      <c r="D28" s="5">
        <v>2.6761198805675501E-3</v>
      </c>
      <c r="E28" s="5">
        <v>7.3433195781216496E-3</v>
      </c>
      <c r="F28" s="5">
        <v>5.8146141187753004E-3</v>
      </c>
      <c r="G28" s="5">
        <v>4.84689264880363E-3</v>
      </c>
      <c r="H28" s="5">
        <v>3.00209552461092E-3</v>
      </c>
      <c r="I28" s="5">
        <v>7.2237360959435297E-3</v>
      </c>
      <c r="J28" s="5">
        <v>7.9188829028433508E-3</v>
      </c>
      <c r="K28" s="5">
        <v>5.2209935941617096E-3</v>
      </c>
      <c r="L28" s="5">
        <v>6.5093247585066806E-3</v>
      </c>
      <c r="M28" s="5">
        <f t="shared" si="0"/>
        <v>6.2560706658809848E-3</v>
      </c>
      <c r="N28" s="5">
        <v>3.2760064702418196E-3</v>
      </c>
    </row>
    <row r="29" spans="1:14" x14ac:dyDescent="0.25">
      <c r="A29" s="4" t="s">
        <v>40</v>
      </c>
      <c r="B29" s="5">
        <v>1.43490660282525E-2</v>
      </c>
      <c r="C29" s="5">
        <v>6.2510253987875502E-3</v>
      </c>
      <c r="D29" s="5">
        <v>2.6761198805675501E-3</v>
      </c>
      <c r="E29" s="5">
        <v>8.3923652321390308E-3</v>
      </c>
      <c r="F29" s="5">
        <v>5.8146141187753004E-3</v>
      </c>
      <c r="G29" s="5">
        <v>4.24103106770318E-3</v>
      </c>
      <c r="H29" s="5">
        <v>4.5031432869163902E-3</v>
      </c>
      <c r="I29" s="5">
        <v>4.5148350599646999E-3</v>
      </c>
      <c r="J29" s="5">
        <v>3.9594414514216702E-3</v>
      </c>
      <c r="K29" s="5">
        <v>5.2209935941617096E-3</v>
      </c>
      <c r="L29" s="5">
        <v>5.992263511868959E-3</v>
      </c>
      <c r="M29" s="5">
        <f t="shared" si="0"/>
        <v>4.8679143270632047E-3</v>
      </c>
      <c r="N29" s="5">
        <v>3.31471925966666E-3</v>
      </c>
    </row>
    <row r="30" spans="1:14" x14ac:dyDescent="0.25">
      <c r="A30" s="4" t="s">
        <v>41</v>
      </c>
      <c r="B30" s="5"/>
      <c r="C30" s="5"/>
      <c r="D30" s="5"/>
      <c r="E30" s="5"/>
      <c r="F30" s="5"/>
      <c r="G30" s="5"/>
      <c r="H30" s="5">
        <v>7.3564863305781202E-3</v>
      </c>
      <c r="I30" s="5"/>
      <c r="J30" s="5"/>
      <c r="K30" s="5">
        <v>2.1322976841020801E-3</v>
      </c>
      <c r="L30" s="5">
        <v>4.7443920073400999E-3</v>
      </c>
      <c r="M30" s="5">
        <f t="shared" si="0"/>
        <v>4.7443920073401008E-3</v>
      </c>
      <c r="N30" s="5">
        <v>3.6940592181209804E-3</v>
      </c>
    </row>
    <row r="31" spans="1:14" x14ac:dyDescent="0.25">
      <c r="A31" s="4" t="s">
        <v>42</v>
      </c>
      <c r="B31" s="5"/>
      <c r="C31" s="5"/>
      <c r="D31" s="5"/>
      <c r="E31" s="5"/>
      <c r="F31" s="5"/>
      <c r="G31" s="5"/>
      <c r="H31" s="5"/>
      <c r="I31" s="5">
        <v>8.2400626029485707E-3</v>
      </c>
      <c r="J31" s="5"/>
      <c r="K31" s="5">
        <v>1.02461057547762E-3</v>
      </c>
      <c r="L31" s="5">
        <v>4.6323365892130958E-3</v>
      </c>
      <c r="M31" s="5">
        <f t="shared" si="0"/>
        <v>4.6323365892130958E-3</v>
      </c>
      <c r="N31" s="5">
        <v>5.1020950579509306E-3</v>
      </c>
    </row>
    <row r="32" spans="1:14" x14ac:dyDescent="0.25">
      <c r="A32" s="4" t="s">
        <v>43</v>
      </c>
      <c r="B32" s="5"/>
      <c r="C32" s="5"/>
      <c r="D32" s="5">
        <v>1.1897854020561901E-2</v>
      </c>
      <c r="E32" s="5"/>
      <c r="F32" s="5"/>
      <c r="G32" s="5"/>
      <c r="H32" s="5">
        <v>1.71116928477404E-4</v>
      </c>
      <c r="I32" s="5">
        <v>1.28670906989774E-3</v>
      </c>
      <c r="J32" s="5"/>
      <c r="K32" s="5"/>
      <c r="L32" s="5">
        <v>4.4518933396456815E-3</v>
      </c>
      <c r="M32" s="5">
        <f t="shared" si="0"/>
        <v>1.28670906989774E-3</v>
      </c>
      <c r="N32" s="5">
        <v>6.4724712670519019E-3</v>
      </c>
    </row>
    <row r="33" spans="1:14" x14ac:dyDescent="0.25">
      <c r="A33" s="4" t="s">
        <v>44</v>
      </c>
      <c r="B33" s="5">
        <v>6.0390410516783198E-3</v>
      </c>
      <c r="C33" s="5">
        <v>1.61072272496231E-3</v>
      </c>
      <c r="D33" s="5">
        <v>7.7231258091710797E-4</v>
      </c>
      <c r="E33" s="5">
        <v>1.1353067024909599E-3</v>
      </c>
      <c r="F33" s="5">
        <v>6.8171337944262101E-3</v>
      </c>
      <c r="G33" s="5">
        <v>1.13651275902982E-2</v>
      </c>
      <c r="H33" s="5">
        <v>5.95641234060735E-3</v>
      </c>
      <c r="I33" s="5">
        <v>3.2573876294705599E-3</v>
      </c>
      <c r="J33" s="5">
        <v>4.2850188651990502E-3</v>
      </c>
      <c r="K33" s="5">
        <v>2.5112471398974099E-3</v>
      </c>
      <c r="L33" s="5">
        <v>4.374971041994748E-3</v>
      </c>
      <c r="M33" s="5">
        <f t="shared" si="0"/>
        <v>3.7712032473348053E-3</v>
      </c>
      <c r="N33" s="5">
        <v>3.2650119226699257E-3</v>
      </c>
    </row>
    <row r="34" spans="1:14" x14ac:dyDescent="0.25">
      <c r="A34" s="4" t="s">
        <v>45</v>
      </c>
      <c r="B34" s="5">
        <v>3.2131827330005502E-3</v>
      </c>
      <c r="C34" s="5">
        <v>1.66641730875629E-3</v>
      </c>
      <c r="D34" s="5">
        <v>6.3122353450752603E-3</v>
      </c>
      <c r="E34" s="5">
        <v>3.6019921029268498E-3</v>
      </c>
      <c r="F34" s="5">
        <v>4.3402169053427097E-3</v>
      </c>
      <c r="G34" s="5">
        <v>4.7032416043275701E-3</v>
      </c>
      <c r="H34" s="5">
        <v>4.4817232859175197E-3</v>
      </c>
      <c r="I34" s="5">
        <v>3.3700195837277698E-3</v>
      </c>
      <c r="J34" s="5">
        <v>7.0930937966192896E-3</v>
      </c>
      <c r="K34" s="5">
        <v>4.1569272085239199E-3</v>
      </c>
      <c r="L34" s="5">
        <v>4.2939049874217722E-3</v>
      </c>
      <c r="M34" s="5">
        <f t="shared" si="0"/>
        <v>4.2485720569333148E-3</v>
      </c>
      <c r="N34" s="5">
        <v>1.546925807264719E-3</v>
      </c>
    </row>
    <row r="35" spans="1:14" x14ac:dyDescent="0.25">
      <c r="A35" s="4" t="s">
        <v>46</v>
      </c>
      <c r="B35" s="5">
        <v>1.8323689951571199E-3</v>
      </c>
      <c r="C35" s="5">
        <v>1.06053614009209E-2</v>
      </c>
      <c r="D35" s="5"/>
      <c r="E35" s="5">
        <v>2.6122714314122898E-3</v>
      </c>
      <c r="F35" s="5">
        <v>3.7590251838279798E-3</v>
      </c>
      <c r="G35" s="5">
        <v>1.17212882788674E-2</v>
      </c>
      <c r="H35" s="5">
        <v>5.7504928358744498E-4</v>
      </c>
      <c r="I35" s="5">
        <v>1.2107388667849E-3</v>
      </c>
      <c r="J35" s="5">
        <v>7.5842822168077097E-4</v>
      </c>
      <c r="K35" s="5">
        <v>5.33374744642999E-3</v>
      </c>
      <c r="L35" s="5">
        <v>4.2675865676298661E-3</v>
      </c>
      <c r="M35" s="5">
        <f t="shared" si="0"/>
        <v>2.6122714314122898E-3</v>
      </c>
      <c r="N35" s="5">
        <v>4.1994655511267244E-3</v>
      </c>
    </row>
    <row r="36" spans="1:14" x14ac:dyDescent="0.25">
      <c r="A36" s="4" t="s">
        <v>47</v>
      </c>
      <c r="B36" s="5">
        <v>2.6442723304096701E-3</v>
      </c>
      <c r="C36" s="5">
        <v>2.4684653142715098E-3</v>
      </c>
      <c r="D36" s="5">
        <v>6.36176791120287E-3</v>
      </c>
      <c r="E36" s="5">
        <v>4.9296616912361396E-3</v>
      </c>
      <c r="F36" s="5">
        <v>4.6209636594332203E-3</v>
      </c>
      <c r="G36" s="5">
        <v>3.8519004587037001E-3</v>
      </c>
      <c r="H36" s="5">
        <v>3.3193901735535402E-3</v>
      </c>
      <c r="I36" s="5">
        <v>3.2448082869990201E-3</v>
      </c>
      <c r="J36" s="5">
        <v>6.5668785047969204E-3</v>
      </c>
      <c r="K36" s="5">
        <v>4.3296044439389801E-3</v>
      </c>
      <c r="L36" s="5">
        <v>4.2337712774545566E-3</v>
      </c>
      <c r="M36" s="5">
        <f t="shared" si="0"/>
        <v>4.0907524513213401E-3</v>
      </c>
      <c r="N36" s="5">
        <v>1.4227478257136804E-3</v>
      </c>
    </row>
    <row r="37" spans="1:14" x14ac:dyDescent="0.25">
      <c r="A37" s="4" t="s">
        <v>48</v>
      </c>
      <c r="B37" s="5"/>
      <c r="C37" s="5">
        <v>7.14402902718578E-4</v>
      </c>
      <c r="D37" s="5"/>
      <c r="E37" s="5">
        <v>1.6784730464278099E-3</v>
      </c>
      <c r="F37" s="5"/>
      <c r="G37" s="5">
        <v>4.8468926488036299E-4</v>
      </c>
      <c r="H37" s="5">
        <v>7.2050292590662198E-3</v>
      </c>
      <c r="I37" s="5">
        <v>2.8894944383774102E-3</v>
      </c>
      <c r="J37" s="5">
        <v>9.5026594834120206E-3</v>
      </c>
      <c r="K37" s="5">
        <v>6.9613247922156096E-3</v>
      </c>
      <c r="L37" s="5">
        <v>4.2051533124425732E-3</v>
      </c>
      <c r="M37" s="5">
        <f t="shared" si="0"/>
        <v>2.8894944383774102E-3</v>
      </c>
      <c r="N37" s="5">
        <v>3.624030241417945E-3</v>
      </c>
    </row>
    <row r="38" spans="1:14" x14ac:dyDescent="0.25">
      <c r="A38" s="4" t="s">
        <v>49</v>
      </c>
      <c r="B38" s="5"/>
      <c r="C38" s="5"/>
      <c r="D38" s="5"/>
      <c r="E38" s="5">
        <v>3.2060721111542398E-3</v>
      </c>
      <c r="F38" s="5"/>
      <c r="G38" s="5"/>
      <c r="H38" s="5"/>
      <c r="I38" s="5"/>
      <c r="J38" s="5">
        <v>6.0503824426218801E-3</v>
      </c>
      <c r="K38" s="5">
        <v>2.6593825048913601E-3</v>
      </c>
      <c r="L38" s="5">
        <v>3.9719456862224931E-3</v>
      </c>
      <c r="M38" s="5">
        <f t="shared" si="0"/>
        <v>3.2060721111542398E-3</v>
      </c>
      <c r="N38" s="5">
        <v>1.8206158008110796E-3</v>
      </c>
    </row>
    <row r="39" spans="1:14" x14ac:dyDescent="0.25">
      <c r="A39" s="4" t="s">
        <v>50</v>
      </c>
      <c r="B39" s="5"/>
      <c r="C39" s="5"/>
      <c r="D39" s="5"/>
      <c r="E39" s="5"/>
      <c r="F39" s="5"/>
      <c r="G39" s="5"/>
      <c r="H39" s="5">
        <v>2.7401677271616499E-3</v>
      </c>
      <c r="I39" s="5">
        <v>4.9451079314512701E-3</v>
      </c>
      <c r="J39" s="5"/>
      <c r="K39" s="5"/>
      <c r="L39" s="5">
        <v>3.8426378293064598E-3</v>
      </c>
      <c r="M39" s="5">
        <f t="shared" si="0"/>
        <v>3.8426378293064598E-3</v>
      </c>
      <c r="N39" s="5">
        <v>1.559128170564042E-3</v>
      </c>
    </row>
    <row r="40" spans="1:14" x14ac:dyDescent="0.25">
      <c r="A40" s="4" t="s">
        <v>51</v>
      </c>
      <c r="B40" s="5"/>
      <c r="C40" s="5"/>
      <c r="D40" s="5"/>
      <c r="E40" s="5"/>
      <c r="F40" s="5"/>
      <c r="G40" s="5"/>
      <c r="H40" s="5">
        <v>6.1861362325315999E-3</v>
      </c>
      <c r="I40" s="5">
        <v>2.4808790632533302E-3</v>
      </c>
      <c r="J40" s="5"/>
      <c r="K40" s="5">
        <v>2.39075800944778E-3</v>
      </c>
      <c r="L40" s="5">
        <v>3.68592443507757E-3</v>
      </c>
      <c r="M40" s="5">
        <f t="shared" si="0"/>
        <v>2.4808790632533302E-3</v>
      </c>
      <c r="N40" s="5">
        <v>2.1657157535514633E-3</v>
      </c>
    </row>
    <row r="41" spans="1:14" x14ac:dyDescent="0.25">
      <c r="A41" s="4" t="s">
        <v>52</v>
      </c>
      <c r="B41" s="5"/>
      <c r="C41" s="5">
        <v>3.0245793390958902E-3</v>
      </c>
      <c r="D41" s="5">
        <v>2.7889065422006702E-4</v>
      </c>
      <c r="E41" s="5">
        <v>6.8328644131400197E-3</v>
      </c>
      <c r="F41" s="5"/>
      <c r="G41" s="5"/>
      <c r="H41" s="5"/>
      <c r="I41" s="5">
        <v>1.41153463943724E-3</v>
      </c>
      <c r="J41" s="5"/>
      <c r="K41" s="5">
        <v>5.4410354697777196E-3</v>
      </c>
      <c r="L41" s="5">
        <v>3.3977809031341872E-3</v>
      </c>
      <c r="M41" s="5">
        <f t="shared" si="0"/>
        <v>3.0245793390958902E-3</v>
      </c>
      <c r="N41" s="5">
        <v>2.728855893824642E-3</v>
      </c>
    </row>
    <row r="42" spans="1:14" x14ac:dyDescent="0.25">
      <c r="A42" s="4" t="s">
        <v>53</v>
      </c>
      <c r="B42" s="5"/>
      <c r="C42" s="5"/>
      <c r="D42" s="5"/>
      <c r="E42" s="5">
        <v>1.1304470107772E-2</v>
      </c>
      <c r="F42" s="5">
        <v>5.4015540994087504E-4</v>
      </c>
      <c r="G42" s="5">
        <v>4.5025778704733201E-4</v>
      </c>
      <c r="H42" s="5"/>
      <c r="I42" s="5"/>
      <c r="J42" s="5"/>
      <c r="K42" s="5">
        <v>1.2933608903570001E-3</v>
      </c>
      <c r="L42" s="5">
        <v>3.397061048779302E-3</v>
      </c>
      <c r="M42" s="5">
        <f t="shared" si="0"/>
        <v>9.1675815014893749E-4</v>
      </c>
      <c r="N42" s="5">
        <v>5.2851436964181896E-3</v>
      </c>
    </row>
    <row r="43" spans="1:14" x14ac:dyDescent="0.25">
      <c r="A43" s="4" t="s">
        <v>54</v>
      </c>
      <c r="B43" s="5"/>
      <c r="C43" s="5">
        <v>1.38009651661543E-3</v>
      </c>
      <c r="D43" s="5"/>
      <c r="E43" s="5"/>
      <c r="F43" s="5"/>
      <c r="G43" s="5"/>
      <c r="H43" s="5"/>
      <c r="I43" s="5"/>
      <c r="J43" s="5"/>
      <c r="K43" s="5">
        <v>5.3792055212575204E-3</v>
      </c>
      <c r="L43" s="5">
        <v>3.3796510189364752E-3</v>
      </c>
      <c r="M43" s="5">
        <f t="shared" si="0"/>
        <v>3.3796510189364752E-3</v>
      </c>
      <c r="N43" s="5">
        <v>2.8277970958866068E-3</v>
      </c>
    </row>
    <row r="44" spans="1:14" x14ac:dyDescent="0.25">
      <c r="A44" s="4" t="s">
        <v>55</v>
      </c>
      <c r="B44" s="5"/>
      <c r="C44" s="5">
        <v>9.4881635517311098E-4</v>
      </c>
      <c r="D44" s="5"/>
      <c r="E44" s="5"/>
      <c r="F44" s="5"/>
      <c r="G44" s="5"/>
      <c r="H44" s="5">
        <v>4.7845897423486597E-3</v>
      </c>
      <c r="I44" s="5">
        <v>4.7970122512125003E-3</v>
      </c>
      <c r="J44" s="5">
        <v>4.2069065421355299E-3</v>
      </c>
      <c r="K44" s="5">
        <v>1.8491018979322699E-3</v>
      </c>
      <c r="L44" s="5">
        <v>3.3172853577604139E-3</v>
      </c>
      <c r="M44" s="5">
        <f t="shared" si="0"/>
        <v>4.2069065421355299E-3</v>
      </c>
      <c r="N44" s="5">
        <v>1.7957733553998448E-3</v>
      </c>
    </row>
    <row r="45" spans="1:14" x14ac:dyDescent="0.25">
      <c r="A45" s="4" t="s">
        <v>56</v>
      </c>
      <c r="B45" s="5"/>
      <c r="C45" s="5">
        <v>6.07242467310791E-4</v>
      </c>
      <c r="D45" s="5"/>
      <c r="E45" s="5">
        <v>1.42670208946364E-3</v>
      </c>
      <c r="F45" s="5"/>
      <c r="G45" s="5"/>
      <c r="H45" s="5">
        <v>8.1656998269417098E-3</v>
      </c>
      <c r="I45" s="5">
        <v>1.2280351363104E-3</v>
      </c>
      <c r="J45" s="5"/>
      <c r="K45" s="5">
        <v>4.7337008587066097E-3</v>
      </c>
      <c r="L45" s="5">
        <v>3.2322760757466304E-3</v>
      </c>
      <c r="M45" s="5">
        <f t="shared" si="0"/>
        <v>1.42670208946364E-3</v>
      </c>
      <c r="N45" s="5">
        <v>3.1922103195283795E-3</v>
      </c>
    </row>
    <row r="46" spans="1:14" x14ac:dyDescent="0.25">
      <c r="A46" s="4" t="s">
        <v>57</v>
      </c>
      <c r="B46" s="5"/>
      <c r="C46" s="5"/>
      <c r="D46" s="5"/>
      <c r="E46" s="5"/>
      <c r="F46" s="5"/>
      <c r="G46" s="5"/>
      <c r="H46" s="5">
        <v>2.5759305447765699E-3</v>
      </c>
      <c r="I46" s="5">
        <v>6.1982845996739399E-3</v>
      </c>
      <c r="J46" s="5"/>
      <c r="K46" s="5">
        <v>7.4664051399157903E-4</v>
      </c>
      <c r="L46" s="5">
        <v>3.1736185528140289E-3</v>
      </c>
      <c r="M46" s="5">
        <f t="shared" si="0"/>
        <v>2.5759305447765699E-3</v>
      </c>
      <c r="N46" s="5">
        <v>2.7745322174111998E-3</v>
      </c>
    </row>
    <row r="47" spans="1:14" x14ac:dyDescent="0.25">
      <c r="A47" s="4" t="s">
        <v>58</v>
      </c>
      <c r="B47" s="5"/>
      <c r="C47" s="5"/>
      <c r="D47" s="5"/>
      <c r="E47" s="5">
        <v>4.89155002101818E-3</v>
      </c>
      <c r="F47" s="5"/>
      <c r="G47" s="5"/>
      <c r="H47" s="5"/>
      <c r="I47" s="5"/>
      <c r="J47" s="5"/>
      <c r="K47" s="5">
        <v>1.35248595963046E-3</v>
      </c>
      <c r="L47" s="5">
        <v>3.1220179903243199E-3</v>
      </c>
      <c r="M47" s="5">
        <f t="shared" si="0"/>
        <v>3.1220179903243203E-3</v>
      </c>
      <c r="N47" s="5">
        <v>2.5024961968608613E-3</v>
      </c>
    </row>
    <row r="48" spans="1:14" x14ac:dyDescent="0.25">
      <c r="A48" s="4" t="s">
        <v>59</v>
      </c>
      <c r="B48" s="5"/>
      <c r="C48" s="5"/>
      <c r="D48" s="5"/>
      <c r="E48" s="5">
        <v>7.1335104473181795E-4</v>
      </c>
      <c r="F48" s="5"/>
      <c r="G48" s="5"/>
      <c r="H48" s="5">
        <v>6.1242748702062802E-3</v>
      </c>
      <c r="I48" s="5">
        <v>2.4560702726207999E-3</v>
      </c>
      <c r="J48" s="5"/>
      <c r="K48" s="5"/>
      <c r="L48" s="5">
        <v>3.0978987291862994E-3</v>
      </c>
      <c r="M48" s="5">
        <f t="shared" si="0"/>
        <v>2.4560702726207999E-3</v>
      </c>
      <c r="N48" s="5">
        <v>2.7619706709186352E-3</v>
      </c>
    </row>
    <row r="49" spans="1:14" x14ac:dyDescent="0.25">
      <c r="A49" s="4" t="s">
        <v>60</v>
      </c>
      <c r="B49" s="5"/>
      <c r="C49" s="5"/>
      <c r="D49" s="5"/>
      <c r="E49" s="5">
        <v>4.8859660598069704E-4</v>
      </c>
      <c r="F49" s="5"/>
      <c r="G49" s="5"/>
      <c r="H49" s="5">
        <v>2.79647254347319E-3</v>
      </c>
      <c r="I49" s="5"/>
      <c r="J49" s="5">
        <v>7.3764936629225697E-3</v>
      </c>
      <c r="K49" s="5">
        <v>1.62113043106391E-3</v>
      </c>
      <c r="L49" s="5">
        <v>3.0706733108600919E-3</v>
      </c>
      <c r="M49" s="5">
        <f t="shared" si="0"/>
        <v>2.20880148726855E-3</v>
      </c>
      <c r="N49" s="5">
        <v>3.021234275111175E-3</v>
      </c>
    </row>
    <row r="50" spans="1:14" x14ac:dyDescent="0.25">
      <c r="A50" s="4" t="s">
        <v>61</v>
      </c>
      <c r="B50" s="5"/>
      <c r="C50" s="5">
        <v>3.0668811480343E-4</v>
      </c>
      <c r="D50" s="5">
        <v>7.35257179307449E-4</v>
      </c>
      <c r="E50" s="5">
        <v>2.88222644336088E-3</v>
      </c>
      <c r="F50" s="5">
        <v>4.9923454555141501E-4</v>
      </c>
      <c r="G50" s="5"/>
      <c r="H50" s="5">
        <v>3.0930681162658E-3</v>
      </c>
      <c r="I50" s="5">
        <v>1.8606592974399999E-3</v>
      </c>
      <c r="J50" s="5">
        <v>8.1588490514143599E-3</v>
      </c>
      <c r="K50" s="5">
        <v>5.97689502361946E-3</v>
      </c>
      <c r="L50" s="5">
        <v>2.9391097214703493E-3</v>
      </c>
      <c r="M50" s="5">
        <f t="shared" si="0"/>
        <v>2.3714428704004397E-3</v>
      </c>
      <c r="N50" s="5">
        <v>2.8133206826294736E-3</v>
      </c>
    </row>
    <row r="51" spans="1:14" x14ac:dyDescent="0.25">
      <c r="A51" s="4" t="s">
        <v>62</v>
      </c>
      <c r="B51" s="5">
        <v>4.3952094140593204E-3</v>
      </c>
      <c r="C51" s="5">
        <v>2.8720927507942802E-3</v>
      </c>
      <c r="D51" s="5"/>
      <c r="E51" s="5"/>
      <c r="F51" s="5"/>
      <c r="G51" s="5">
        <v>1.11347533823867E-3</v>
      </c>
      <c r="H51" s="5"/>
      <c r="I51" s="5"/>
      <c r="J51" s="5"/>
      <c r="K51" s="5"/>
      <c r="L51" s="5">
        <v>2.7935925010307574E-3</v>
      </c>
      <c r="M51" s="5">
        <f t="shared" si="0"/>
        <v>2.8720927507942802E-3</v>
      </c>
      <c r="N51" s="5">
        <v>1.6422747495502409E-3</v>
      </c>
    </row>
    <row r="52" spans="1:14" x14ac:dyDescent="0.25">
      <c r="A52" s="4" t="s">
        <v>63</v>
      </c>
      <c r="B52" s="5"/>
      <c r="C52" s="5"/>
      <c r="D52" s="5"/>
      <c r="E52" s="5"/>
      <c r="F52" s="5"/>
      <c r="G52" s="5"/>
      <c r="H52" s="5">
        <v>3.4797016307990202E-3</v>
      </c>
      <c r="I52" s="5">
        <v>2.0932417096199999E-3</v>
      </c>
      <c r="J52" s="5"/>
      <c r="K52" s="5"/>
      <c r="L52" s="5">
        <v>2.7864716702095099E-3</v>
      </c>
      <c r="M52" s="5">
        <f t="shared" si="0"/>
        <v>2.7864716702095099E-3</v>
      </c>
      <c r="N52" s="5">
        <v>9.8037521210905137E-4</v>
      </c>
    </row>
    <row r="53" spans="1:14" x14ac:dyDescent="0.25">
      <c r="A53" s="4" t="s">
        <v>64</v>
      </c>
      <c r="B53" s="5"/>
      <c r="C53" s="5">
        <v>3.6802573776411598E-4</v>
      </c>
      <c r="D53" s="5"/>
      <c r="E53" s="5">
        <v>3.0263377655289198E-3</v>
      </c>
      <c r="F53" s="5"/>
      <c r="G53" s="5">
        <v>9.987536367231729E-4</v>
      </c>
      <c r="H53" s="5">
        <v>3.7116817395189601E-3</v>
      </c>
      <c r="I53" s="5">
        <v>3.7213185948799998E-3</v>
      </c>
      <c r="J53" s="5">
        <v>3.2635396205657401E-3</v>
      </c>
      <c r="K53" s="5">
        <v>4.3033644170060101E-3</v>
      </c>
      <c r="L53" s="5">
        <v>2.7704316445695599E-3</v>
      </c>
      <c r="M53" s="5">
        <f t="shared" si="0"/>
        <v>3.2635396205657401E-3</v>
      </c>
      <c r="N53" s="5">
        <v>1.4921495200771265E-3</v>
      </c>
    </row>
    <row r="54" spans="1:14" x14ac:dyDescent="0.25">
      <c r="A54" s="4" t="s">
        <v>65</v>
      </c>
      <c r="B54" s="5"/>
      <c r="C54" s="5"/>
      <c r="D54" s="5"/>
      <c r="E54" s="5">
        <v>5.8232738345454502E-4</v>
      </c>
      <c r="F54" s="5"/>
      <c r="G54" s="5">
        <v>6.7263000024213697E-3</v>
      </c>
      <c r="H54" s="5">
        <v>2.4997040286556301E-3</v>
      </c>
      <c r="I54" s="5">
        <v>1.0024776622942001E-3</v>
      </c>
      <c r="J54" s="5"/>
      <c r="K54" s="5">
        <v>2.8981841992081299E-3</v>
      </c>
      <c r="L54" s="5">
        <v>2.7417986552067753E-3</v>
      </c>
      <c r="M54" s="5">
        <f t="shared" si="0"/>
        <v>2.4997040286556301E-3</v>
      </c>
      <c r="N54" s="5">
        <v>2.4314538306557474E-3</v>
      </c>
    </row>
    <row r="55" spans="1:14" x14ac:dyDescent="0.25">
      <c r="A55" s="4" t="s">
        <v>66</v>
      </c>
      <c r="B55" s="5">
        <v>5.0740327088984302E-4</v>
      </c>
      <c r="C55" s="5">
        <v>8.5260252820547897E-4</v>
      </c>
      <c r="D55" s="5">
        <v>2.0440378994163399E-3</v>
      </c>
      <c r="E55" s="5">
        <v>4.8966374365366598E-3</v>
      </c>
      <c r="F55" s="5">
        <v>2.4673557571090201E-3</v>
      </c>
      <c r="G55" s="5">
        <v>4.3705209844126401E-3</v>
      </c>
      <c r="H55" s="5">
        <v>5.0956005160322703E-3</v>
      </c>
      <c r="I55" s="5">
        <v>2.2989737341224301E-3</v>
      </c>
      <c r="J55" s="5">
        <v>2.5202061032449999E-3</v>
      </c>
      <c r="K55" s="5">
        <v>2.2154606202995099E-3</v>
      </c>
      <c r="L55" s="5">
        <v>2.7268798850269191E-3</v>
      </c>
      <c r="M55" s="5">
        <f t="shared" si="0"/>
        <v>2.3831647456157251E-3</v>
      </c>
      <c r="N55" s="5">
        <v>1.580443914971894E-3</v>
      </c>
    </row>
    <row r="56" spans="1:14" x14ac:dyDescent="0.25">
      <c r="A56" s="4" t="s">
        <v>67</v>
      </c>
      <c r="B56" s="5">
        <v>3.8264176075339901E-3</v>
      </c>
      <c r="C56" s="5">
        <v>4.2864174163114704E-3</v>
      </c>
      <c r="D56" s="5">
        <v>5.7090557452107798E-4</v>
      </c>
      <c r="E56" s="5">
        <v>6.99363769344919E-3</v>
      </c>
      <c r="F56" s="5">
        <v>3.8764094125168702E-4</v>
      </c>
      <c r="G56" s="5">
        <v>2.26188323610836E-3</v>
      </c>
      <c r="H56" s="5"/>
      <c r="I56" s="5">
        <v>4.8158240639623501E-4</v>
      </c>
      <c r="J56" s="5">
        <v>4.2234042148497899E-3</v>
      </c>
      <c r="K56" s="5">
        <v>9.2817663896208101E-4</v>
      </c>
      <c r="L56" s="5">
        <v>2.6622295254870982E-3</v>
      </c>
      <c r="M56" s="5">
        <f t="shared" si="0"/>
        <v>2.26188323610836E-3</v>
      </c>
      <c r="N56" s="5">
        <v>2.3092615389280419E-3</v>
      </c>
    </row>
    <row r="57" spans="1:14" x14ac:dyDescent="0.25">
      <c r="A57" s="4" t="s">
        <v>68</v>
      </c>
      <c r="B57" s="5">
        <v>9.2927284754396999E-3</v>
      </c>
      <c r="C57" s="5">
        <v>5.78326159343611E-4</v>
      </c>
      <c r="D57" s="5">
        <v>2.0797274500410699E-3</v>
      </c>
      <c r="E57" s="5">
        <v>1.3587638947272699E-3</v>
      </c>
      <c r="F57" s="5">
        <v>2.8242411434051501E-3</v>
      </c>
      <c r="G57" s="5">
        <v>7.8473500028249305E-4</v>
      </c>
      <c r="H57" s="5">
        <v>1.94421424450993E-3</v>
      </c>
      <c r="I57" s="5"/>
      <c r="J57" s="5"/>
      <c r="K57" s="5">
        <v>2.2541432660507701E-3</v>
      </c>
      <c r="L57" s="5">
        <v>2.6396099542249996E-3</v>
      </c>
      <c r="M57" s="5">
        <f t="shared" si="0"/>
        <v>2.0119708472754998E-3</v>
      </c>
      <c r="N57" s="5">
        <v>2.7921758417446272E-3</v>
      </c>
    </row>
    <row r="58" spans="1:14" x14ac:dyDescent="0.25">
      <c r="A58" s="4" t="s">
        <v>69</v>
      </c>
      <c r="B58" s="5"/>
      <c r="C58" s="5">
        <v>5.9533575226548103E-4</v>
      </c>
      <c r="D58" s="5"/>
      <c r="E58" s="5">
        <v>3.4968188467245998E-3</v>
      </c>
      <c r="F58" s="5"/>
      <c r="G58" s="5"/>
      <c r="H58" s="5">
        <v>4.0027940328145597E-3</v>
      </c>
      <c r="I58" s="5">
        <v>2.4079120319811802E-3</v>
      </c>
      <c r="J58" s="5"/>
      <c r="K58" s="5"/>
      <c r="L58" s="5">
        <v>2.6257151659464552E-3</v>
      </c>
      <c r="M58" s="5">
        <f t="shared" si="0"/>
        <v>2.9523654393528902E-3</v>
      </c>
      <c r="N58" s="5">
        <v>1.5083154617988646E-3</v>
      </c>
    </row>
    <row r="59" spans="1:14" x14ac:dyDescent="0.25">
      <c r="A59" s="4" t="s">
        <v>70</v>
      </c>
      <c r="B59" s="5"/>
      <c r="C59" s="5">
        <v>5.8670769788482199E-4</v>
      </c>
      <c r="D59" s="5">
        <v>3.51644737929649E-4</v>
      </c>
      <c r="E59" s="5">
        <v>3.1015262814426902E-3</v>
      </c>
      <c r="F59" s="5">
        <v>9.5505739148966299E-4</v>
      </c>
      <c r="G59" s="5">
        <v>7.9610797130108004E-4</v>
      </c>
      <c r="H59" s="5">
        <v>6.9033694189120703E-3</v>
      </c>
      <c r="I59" s="5">
        <v>7.1190442684660798E-3</v>
      </c>
      <c r="J59" s="5">
        <v>2.6013721613205201E-3</v>
      </c>
      <c r="K59" s="5">
        <v>1.1434060045185099E-3</v>
      </c>
      <c r="L59" s="5">
        <v>2.6175817703627874E-3</v>
      </c>
      <c r="M59" s="5">
        <f t="shared" si="0"/>
        <v>1.1434060045185099E-3</v>
      </c>
      <c r="N59" s="5">
        <v>2.6547004036319953E-3</v>
      </c>
    </row>
    <row r="60" spans="1:14" x14ac:dyDescent="0.25">
      <c r="A60" s="4" t="s">
        <v>71</v>
      </c>
      <c r="B60" s="5"/>
      <c r="C60" s="5"/>
      <c r="D60" s="5"/>
      <c r="E60" s="5">
        <v>1.1146110073934699E-3</v>
      </c>
      <c r="F60" s="5"/>
      <c r="G60" s="5"/>
      <c r="H60" s="5">
        <v>6.3794529897982103E-3</v>
      </c>
      <c r="I60" s="5">
        <v>9.5940245024250001E-4</v>
      </c>
      <c r="J60" s="5"/>
      <c r="K60" s="5">
        <v>1.8491018979322699E-3</v>
      </c>
      <c r="L60" s="5">
        <v>2.5756420863416122E-3</v>
      </c>
      <c r="M60" s="5">
        <f t="shared" si="0"/>
        <v>1.48185645266287E-3</v>
      </c>
      <c r="N60" s="5">
        <v>2.5653901853700772E-3</v>
      </c>
    </row>
    <row r="61" spans="1:14" x14ac:dyDescent="0.25">
      <c r="A61" s="4" t="s">
        <v>72</v>
      </c>
      <c r="B61" s="5"/>
      <c r="C61" s="5"/>
      <c r="D61" s="5">
        <v>7.1153920578140197E-4</v>
      </c>
      <c r="E61" s="5">
        <v>3.0681765364809401E-3</v>
      </c>
      <c r="F61" s="5">
        <v>1.4493906161170099E-3</v>
      </c>
      <c r="G61" s="5">
        <v>1.8525269068252401E-3</v>
      </c>
      <c r="H61" s="5">
        <v>5.9865834508370302E-3</v>
      </c>
      <c r="I61" s="5">
        <v>2.7609783123303199E-3</v>
      </c>
      <c r="J61" s="5">
        <v>1.5791320744673E-3</v>
      </c>
      <c r="K61" s="5">
        <v>2.7763641400038799E-3</v>
      </c>
      <c r="L61" s="5">
        <v>2.5230864053553902E-3</v>
      </c>
      <c r="M61" s="5">
        <f t="shared" si="0"/>
        <v>2.3067526095777802E-3</v>
      </c>
      <c r="N61" s="5">
        <v>1.6119598953433464E-3</v>
      </c>
    </row>
    <row r="62" spans="1:14" x14ac:dyDescent="0.25">
      <c r="A62" s="4" t="s">
        <v>73</v>
      </c>
      <c r="B62" s="5"/>
      <c r="C62" s="5"/>
      <c r="D62" s="5"/>
      <c r="E62" s="5"/>
      <c r="F62" s="5"/>
      <c r="G62" s="5"/>
      <c r="H62" s="5">
        <v>2.27330173355838E-3</v>
      </c>
      <c r="I62" s="5">
        <v>2.7350448470164798E-3</v>
      </c>
      <c r="J62" s="5"/>
      <c r="K62" s="5"/>
      <c r="L62" s="5">
        <v>2.5041732902874297E-3</v>
      </c>
      <c r="M62" s="5">
        <f t="shared" si="0"/>
        <v>2.5041732902874297E-3</v>
      </c>
      <c r="N62" s="5">
        <v>3.2650168669241179E-4</v>
      </c>
    </row>
    <row r="63" spans="1:14" x14ac:dyDescent="0.25">
      <c r="A63" s="4" t="s">
        <v>74</v>
      </c>
      <c r="B63" s="5"/>
      <c r="C63" s="5">
        <v>1.05241328823361E-4</v>
      </c>
      <c r="D63" s="5"/>
      <c r="E63" s="5">
        <v>2.4726206056562098E-4</v>
      </c>
      <c r="F63" s="5">
        <v>1.88445899516635E-3</v>
      </c>
      <c r="G63" s="5">
        <v>1.3280653860933401E-2</v>
      </c>
      <c r="H63" s="5">
        <v>7.0759963838316398E-4</v>
      </c>
      <c r="I63" s="5">
        <v>4.25662092308631E-4</v>
      </c>
      <c r="J63" s="5"/>
      <c r="K63" s="5">
        <v>4.1019938117041699E-4</v>
      </c>
      <c r="L63" s="5">
        <v>2.4372967653358492E-3</v>
      </c>
      <c r="M63" s="5">
        <f t="shared" si="0"/>
        <v>4.25662092308631E-4</v>
      </c>
      <c r="N63" s="5">
        <v>4.8177866163388299E-3</v>
      </c>
    </row>
    <row r="64" spans="1:14" x14ac:dyDescent="0.25">
      <c r="A64" s="4" t="s">
        <v>75</v>
      </c>
      <c r="B64" s="5"/>
      <c r="C64" s="5"/>
      <c r="D64" s="5"/>
      <c r="E64" s="5">
        <v>2.4358328356696201E-3</v>
      </c>
      <c r="F64" s="5"/>
      <c r="G64" s="5"/>
      <c r="H64" s="5"/>
      <c r="I64" s="5"/>
      <c r="J64" s="5"/>
      <c r="K64" s="5"/>
      <c r="L64" s="5">
        <v>2.4358328356696201E-3</v>
      </c>
      <c r="M64" s="5">
        <f t="shared" si="0"/>
        <v>2.4358328356696201E-3</v>
      </c>
      <c r="N64" s="5"/>
    </row>
    <row r="65" spans="1:14" x14ac:dyDescent="0.25">
      <c r="A65" s="4" t="s">
        <v>76</v>
      </c>
      <c r="B65" s="5"/>
      <c r="C65" s="5">
        <v>6.7471385256754604E-4</v>
      </c>
      <c r="D65" s="5"/>
      <c r="E65" s="5">
        <v>1.58522454384848E-3</v>
      </c>
      <c r="F65" s="5"/>
      <c r="G65" s="5"/>
      <c r="H65" s="5">
        <v>2.2682499519282502E-3</v>
      </c>
      <c r="I65" s="5">
        <v>1.3644834847893301E-3</v>
      </c>
      <c r="J65" s="5">
        <v>5.9831559710371999E-3</v>
      </c>
      <c r="K65" s="5">
        <v>2.6298338103925602E-3</v>
      </c>
      <c r="L65" s="5">
        <v>2.417610269093894E-3</v>
      </c>
      <c r="M65" s="5">
        <f t="shared" si="0"/>
        <v>1.9267372478883652E-3</v>
      </c>
      <c r="N65" s="5">
        <v>1.87723698166342E-3</v>
      </c>
    </row>
    <row r="66" spans="1:14" x14ac:dyDescent="0.25">
      <c r="A66" s="4" t="s">
        <v>77</v>
      </c>
      <c r="B66" s="5"/>
      <c r="C66" s="5"/>
      <c r="D66" s="5"/>
      <c r="E66" s="5">
        <v>2.3978186377540101E-3</v>
      </c>
      <c r="F66" s="5"/>
      <c r="G66" s="5"/>
      <c r="H66" s="5"/>
      <c r="I66" s="5"/>
      <c r="J66" s="5"/>
      <c r="K66" s="5"/>
      <c r="L66" s="5">
        <v>2.3978186377540101E-3</v>
      </c>
      <c r="M66" s="5">
        <f t="shared" si="0"/>
        <v>2.3978186377540101E-3</v>
      </c>
      <c r="N66" s="5"/>
    </row>
    <row r="67" spans="1:14" x14ac:dyDescent="0.25">
      <c r="A67" s="4" t="s">
        <v>78</v>
      </c>
      <c r="B67" s="5"/>
      <c r="C67" s="5"/>
      <c r="D67" s="5"/>
      <c r="E67" s="5"/>
      <c r="F67" s="5"/>
      <c r="G67" s="5"/>
      <c r="H67" s="5">
        <v>2.1717286773781101E-3</v>
      </c>
      <c r="I67" s="5">
        <v>2.61284071555404E-3</v>
      </c>
      <c r="J67" s="5"/>
      <c r="K67" s="5"/>
      <c r="L67" s="5">
        <v>2.3922846964660751E-3</v>
      </c>
      <c r="M67" s="5">
        <f t="shared" si="0"/>
        <v>2.3922846964660751E-3</v>
      </c>
      <c r="N67" s="5">
        <v>3.1191331345721925E-4</v>
      </c>
    </row>
    <row r="68" spans="1:14" x14ac:dyDescent="0.25">
      <c r="A68" s="4" t="s">
        <v>79</v>
      </c>
      <c r="B68" s="5"/>
      <c r="C68" s="5"/>
      <c r="D68" s="5">
        <v>3.5335175122056997E-4</v>
      </c>
      <c r="E68" s="5">
        <v>1.73143457459179E-3</v>
      </c>
      <c r="F68" s="5"/>
      <c r="G68" s="5"/>
      <c r="H68" s="5">
        <v>2.9729489661195598E-3</v>
      </c>
      <c r="I68" s="5">
        <v>4.1729349292100896E-3</v>
      </c>
      <c r="J68" s="5">
        <v>2.6140001815211102E-3</v>
      </c>
      <c r="K68" s="5"/>
      <c r="L68" s="5">
        <v>2.3689340805326245E-3</v>
      </c>
      <c r="M68" s="5">
        <f t="shared" ref="M68:M131" si="1">MEDIAN(B68:K68)</f>
        <v>2.6140001815211102E-3</v>
      </c>
      <c r="N68" s="5">
        <v>1.427260328759537E-3</v>
      </c>
    </row>
    <row r="69" spans="1:14" x14ac:dyDescent="0.25">
      <c r="A69" s="4" t="s">
        <v>80</v>
      </c>
      <c r="B69" s="5"/>
      <c r="C69" s="5">
        <v>1.24434931825982E-3</v>
      </c>
      <c r="D69" s="5">
        <v>1.3424470220552E-3</v>
      </c>
      <c r="E69" s="5">
        <v>2.4850343771395298E-3</v>
      </c>
      <c r="F69" s="5">
        <v>3.0383741809174199E-3</v>
      </c>
      <c r="G69" s="5">
        <v>8.4423335071374798E-4</v>
      </c>
      <c r="H69" s="5">
        <v>3.34659828973021E-3</v>
      </c>
      <c r="I69" s="5">
        <v>3.2714050762367199E-3</v>
      </c>
      <c r="J69" s="5">
        <v>3.3103526888935298E-3</v>
      </c>
      <c r="K69" s="5">
        <v>2.4250516694193699E-3</v>
      </c>
      <c r="L69" s="5">
        <v>2.3675384414850609E-3</v>
      </c>
      <c r="M69" s="5">
        <f t="shared" si="1"/>
        <v>2.4850343771395298E-3</v>
      </c>
      <c r="N69" s="5">
        <v>9.8516433050862217E-4</v>
      </c>
    </row>
    <row r="70" spans="1:14" x14ac:dyDescent="0.25">
      <c r="A70" s="4" t="s">
        <v>81</v>
      </c>
      <c r="B70" s="5">
        <v>2.43629585498419E-3</v>
      </c>
      <c r="C70" s="5">
        <v>2.5017479926661801E-3</v>
      </c>
      <c r="D70" s="5">
        <v>1.36311724253628E-3</v>
      </c>
      <c r="E70" s="5">
        <v>3.2060721111542398E-3</v>
      </c>
      <c r="F70" s="5"/>
      <c r="G70" s="5">
        <v>2.1602255625753999E-3</v>
      </c>
      <c r="H70" s="5"/>
      <c r="I70" s="5"/>
      <c r="J70" s="5"/>
      <c r="K70" s="5"/>
      <c r="L70" s="5">
        <v>2.3334917527832576E-3</v>
      </c>
      <c r="M70" s="5">
        <f t="shared" si="1"/>
        <v>2.43629585498419E-3</v>
      </c>
      <c r="N70" s="5">
        <v>6.655680262583829E-4</v>
      </c>
    </row>
    <row r="71" spans="1:14" x14ac:dyDescent="0.25">
      <c r="A71" s="4" t="s">
        <v>82</v>
      </c>
      <c r="B71" s="5"/>
      <c r="C71" s="5"/>
      <c r="D71" s="5">
        <v>1.3864849666940499E-4</v>
      </c>
      <c r="E71" s="5"/>
      <c r="F71" s="5">
        <v>7.5313097157470596E-4</v>
      </c>
      <c r="G71" s="5"/>
      <c r="H71" s="5">
        <v>5.4437998846278103E-3</v>
      </c>
      <c r="I71" s="5">
        <v>4.6782290907062801E-3</v>
      </c>
      <c r="J71" s="5"/>
      <c r="K71" s="5">
        <v>4.50828653210154E-4</v>
      </c>
      <c r="L71" s="5">
        <v>2.2929274193576711E-3</v>
      </c>
      <c r="M71" s="5">
        <f t="shared" si="1"/>
        <v>7.5313097157470596E-4</v>
      </c>
      <c r="N71" s="5">
        <v>2.5506312942741327E-3</v>
      </c>
    </row>
    <row r="72" spans="1:14" x14ac:dyDescent="0.25">
      <c r="A72" s="4" t="s">
        <v>83</v>
      </c>
      <c r="B72" s="5"/>
      <c r="C72" s="5">
        <v>5.78326159343611E-4</v>
      </c>
      <c r="D72" s="5">
        <v>5.7770206945585299E-4</v>
      </c>
      <c r="E72" s="5">
        <v>3.0572187631363601E-3</v>
      </c>
      <c r="F72" s="5">
        <v>7.8451142872365195E-4</v>
      </c>
      <c r="G72" s="5">
        <v>6.5394583356874405E-4</v>
      </c>
      <c r="H72" s="5">
        <v>3.24035707418322E-3</v>
      </c>
      <c r="I72" s="5">
        <v>1.75433590901486E-3</v>
      </c>
      <c r="J72" s="5">
        <v>5.9831559710371999E-3</v>
      </c>
      <c r="K72" s="5">
        <v>3.75690544341795E-3</v>
      </c>
      <c r="L72" s="5">
        <v>2.2651620724312722E-3</v>
      </c>
      <c r="M72" s="5">
        <f t="shared" si="1"/>
        <v>1.75433590901486E-3</v>
      </c>
      <c r="N72" s="5">
        <v>1.8831277218144019E-3</v>
      </c>
    </row>
    <row r="73" spans="1:14" x14ac:dyDescent="0.25">
      <c r="A73" s="4" t="s">
        <v>84</v>
      </c>
      <c r="B73" s="5"/>
      <c r="C73" s="5">
        <v>1.2674890209523201E-3</v>
      </c>
      <c r="D73" s="5">
        <v>8.28733898498339E-4</v>
      </c>
      <c r="E73" s="5">
        <v>6.0912328297783296E-3</v>
      </c>
      <c r="F73" s="5">
        <v>5.62704592139545E-4</v>
      </c>
      <c r="G73" s="5">
        <v>2.1889192607500302E-3</v>
      </c>
      <c r="H73" s="5">
        <v>3.8736716446592602E-4</v>
      </c>
      <c r="I73" s="5">
        <v>2.33023745030436E-3</v>
      </c>
      <c r="J73" s="5">
        <v>1.02179134230237E-3</v>
      </c>
      <c r="K73" s="5">
        <v>5.3894127423604696E-3</v>
      </c>
      <c r="L73" s="5">
        <v>2.2297653668390763E-3</v>
      </c>
      <c r="M73" s="5">
        <f t="shared" si="1"/>
        <v>1.2674890209523201E-3</v>
      </c>
      <c r="N73" s="5">
        <v>2.1043898907003736E-3</v>
      </c>
    </row>
    <row r="74" spans="1:14" x14ac:dyDescent="0.25">
      <c r="A74" s="4" t="s">
        <v>85</v>
      </c>
      <c r="B74" s="5"/>
      <c r="C74" s="5">
        <v>9.3063979664488995E-4</v>
      </c>
      <c r="D74" s="5">
        <v>1.11556261688027E-3</v>
      </c>
      <c r="E74" s="5">
        <v>3.2797749183072098E-3</v>
      </c>
      <c r="F74" s="5">
        <v>3.7872965524590101E-4</v>
      </c>
      <c r="G74" s="5">
        <v>3.1569798861939401E-4</v>
      </c>
      <c r="H74" s="5">
        <v>4.6929309350239702E-3</v>
      </c>
      <c r="I74" s="5">
        <v>2.3525577323953999E-3</v>
      </c>
      <c r="J74" s="5">
        <v>4.12631446278427E-3</v>
      </c>
      <c r="K74" s="5">
        <v>2.7205177348888598E-3</v>
      </c>
      <c r="L74" s="5">
        <v>2.2125250934211292E-3</v>
      </c>
      <c r="M74" s="5">
        <f t="shared" si="1"/>
        <v>2.3525577323953999E-3</v>
      </c>
      <c r="N74" s="5">
        <v>1.6216891697178083E-3</v>
      </c>
    </row>
    <row r="75" spans="1:14" x14ac:dyDescent="0.25">
      <c r="A75" s="4" t="s">
        <v>86</v>
      </c>
      <c r="B75" s="5"/>
      <c r="C75" s="5"/>
      <c r="D75" s="5"/>
      <c r="E75" s="5"/>
      <c r="F75" s="5"/>
      <c r="G75" s="5"/>
      <c r="H75" s="5">
        <v>4.3068037061928902E-4</v>
      </c>
      <c r="I75" s="5">
        <v>5.6997411389934204E-3</v>
      </c>
      <c r="J75" s="5"/>
      <c r="K75" s="5">
        <v>4.9933553361884101E-4</v>
      </c>
      <c r="L75" s="5">
        <v>2.2099190144105169E-3</v>
      </c>
      <c r="M75" s="5">
        <f t="shared" si="1"/>
        <v>4.9933553361884101E-4</v>
      </c>
      <c r="N75" s="5">
        <v>3.0224695579563537E-3</v>
      </c>
    </row>
    <row r="76" spans="1:14" x14ac:dyDescent="0.25">
      <c r="A76" s="4" t="s">
        <v>87</v>
      </c>
      <c r="B76" s="5"/>
      <c r="C76" s="5"/>
      <c r="D76" s="5"/>
      <c r="E76" s="5">
        <v>3.3533596119871799E-3</v>
      </c>
      <c r="F76" s="5"/>
      <c r="G76" s="5"/>
      <c r="H76" s="5"/>
      <c r="I76" s="5"/>
      <c r="J76" s="5"/>
      <c r="K76" s="5">
        <v>1.01147454245868E-3</v>
      </c>
      <c r="L76" s="5">
        <v>2.1824170772229302E-3</v>
      </c>
      <c r="M76" s="5">
        <f t="shared" si="1"/>
        <v>2.1824170772229302E-3</v>
      </c>
      <c r="N76" s="5">
        <v>1.6559628134231309E-3</v>
      </c>
    </row>
    <row r="77" spans="1:14" x14ac:dyDescent="0.25">
      <c r="A77" s="4" t="s">
        <v>88</v>
      </c>
      <c r="B77" s="5"/>
      <c r="C77" s="5">
        <v>1.73003551940396E-4</v>
      </c>
      <c r="D77" s="5">
        <v>4.1476046012215101E-4</v>
      </c>
      <c r="E77" s="5">
        <v>2.8452748222921498E-3</v>
      </c>
      <c r="F77" s="5"/>
      <c r="G77" s="5">
        <v>2.3474978640929299E-4</v>
      </c>
      <c r="H77" s="5">
        <v>3.4896153106588499E-3</v>
      </c>
      <c r="I77" s="5">
        <v>3.8485431622263199E-3</v>
      </c>
      <c r="J77" s="5">
        <v>3.0682851133524099E-3</v>
      </c>
      <c r="K77" s="5">
        <v>3.3715818081955901E-3</v>
      </c>
      <c r="L77" s="5">
        <v>2.180726751899645E-3</v>
      </c>
      <c r="M77" s="5">
        <f t="shared" si="1"/>
        <v>2.9567799678222799E-3</v>
      </c>
      <c r="N77" s="5">
        <v>1.6070708192825512E-3</v>
      </c>
    </row>
    <row r="78" spans="1:14" x14ac:dyDescent="0.25">
      <c r="A78" s="4" t="s">
        <v>89</v>
      </c>
      <c r="B78" s="5">
        <v>1.00695200198263E-3</v>
      </c>
      <c r="C78" s="5">
        <v>1.8800076387331E-4</v>
      </c>
      <c r="D78" s="5"/>
      <c r="E78" s="5">
        <v>3.5336274661638E-3</v>
      </c>
      <c r="F78" s="5">
        <v>1.2241292881632201E-3</v>
      </c>
      <c r="G78" s="5">
        <v>3.8264941964239198E-3</v>
      </c>
      <c r="H78" s="5">
        <v>4.4241407731108297E-3</v>
      </c>
      <c r="I78" s="5">
        <v>7.6039327325721302E-4</v>
      </c>
      <c r="J78" s="5"/>
      <c r="K78" s="5"/>
      <c r="L78" s="5">
        <v>2.137676823282132E-3</v>
      </c>
      <c r="M78" s="5">
        <f t="shared" si="1"/>
        <v>1.2241292881632201E-3</v>
      </c>
      <c r="N78" s="5">
        <v>1.7243334047915106E-3</v>
      </c>
    </row>
    <row r="79" spans="1:14" x14ac:dyDescent="0.25">
      <c r="A79" s="4" t="s">
        <v>90</v>
      </c>
      <c r="B79" s="5"/>
      <c r="C79" s="5"/>
      <c r="D79" s="5"/>
      <c r="E79" s="5">
        <v>8.7349107518181705E-4</v>
      </c>
      <c r="F79" s="5"/>
      <c r="G79" s="5">
        <v>2.3542050008474799E-3</v>
      </c>
      <c r="H79" s="5">
        <v>3.33293870487417E-3</v>
      </c>
      <c r="I79" s="5"/>
      <c r="J79" s="5"/>
      <c r="K79" s="5">
        <v>1.93212279947209E-3</v>
      </c>
      <c r="L79" s="5">
        <v>2.1231893950938892E-3</v>
      </c>
      <c r="M79" s="5">
        <f t="shared" si="1"/>
        <v>2.1431639001597848E-3</v>
      </c>
      <c r="N79" s="5">
        <v>1.0190050600739796E-3</v>
      </c>
    </row>
    <row r="80" spans="1:14" x14ac:dyDescent="0.25">
      <c r="A80" s="4" t="s">
        <v>91</v>
      </c>
      <c r="B80" s="5"/>
      <c r="C80" s="5"/>
      <c r="D80" s="5"/>
      <c r="E80" s="5"/>
      <c r="F80" s="5"/>
      <c r="G80" s="5">
        <v>2.0816128428546099E-3</v>
      </c>
      <c r="H80" s="5"/>
      <c r="I80" s="5"/>
      <c r="J80" s="5"/>
      <c r="K80" s="5"/>
      <c r="L80" s="5">
        <v>2.0816128428546099E-3</v>
      </c>
      <c r="M80" s="5">
        <f t="shared" si="1"/>
        <v>2.0816128428546099E-3</v>
      </c>
      <c r="N80" s="5"/>
    </row>
    <row r="81" spans="1:14" x14ac:dyDescent="0.25">
      <c r="A81" s="4" t="s">
        <v>92</v>
      </c>
      <c r="B81" s="5"/>
      <c r="C81" s="5"/>
      <c r="D81" s="5"/>
      <c r="E81" s="5">
        <v>2.0719739888476001E-3</v>
      </c>
      <c r="F81" s="5"/>
      <c r="G81" s="5"/>
      <c r="H81" s="5"/>
      <c r="I81" s="5"/>
      <c r="J81" s="5"/>
      <c r="K81" s="5"/>
      <c r="L81" s="5">
        <v>2.0719739888476001E-3</v>
      </c>
      <c r="M81" s="5">
        <f t="shared" si="1"/>
        <v>2.0719739888476001E-3</v>
      </c>
      <c r="N81" s="5"/>
    </row>
    <row r="82" spans="1:14" x14ac:dyDescent="0.25">
      <c r="A82" s="4" t="s">
        <v>93</v>
      </c>
      <c r="B82" s="5"/>
      <c r="C82" s="5"/>
      <c r="D82" s="5"/>
      <c r="E82" s="5"/>
      <c r="F82" s="5"/>
      <c r="G82" s="5"/>
      <c r="H82" s="5"/>
      <c r="I82" s="5">
        <v>2.05014213073522E-3</v>
      </c>
      <c r="J82" s="5"/>
      <c r="K82" s="5"/>
      <c r="L82" s="5">
        <v>2.05014213073522E-3</v>
      </c>
      <c r="M82" s="5">
        <f t="shared" si="1"/>
        <v>2.05014213073522E-3</v>
      </c>
      <c r="N82" s="5"/>
    </row>
    <row r="83" spans="1:14" x14ac:dyDescent="0.25">
      <c r="A83" s="4" t="s">
        <v>94</v>
      </c>
      <c r="B83" s="5"/>
      <c r="C83" s="5"/>
      <c r="D83" s="5"/>
      <c r="E83" s="5"/>
      <c r="F83" s="5"/>
      <c r="G83" s="5">
        <v>3.0197917550137802E-3</v>
      </c>
      <c r="H83" s="5">
        <v>1.0688088778719499E-3</v>
      </c>
      <c r="I83" s="5"/>
      <c r="J83" s="5"/>
      <c r="K83" s="5"/>
      <c r="L83" s="5">
        <v>2.0443003164428652E-3</v>
      </c>
      <c r="M83" s="5">
        <f t="shared" si="1"/>
        <v>2.0443003164428652E-3</v>
      </c>
      <c r="N83" s="5">
        <v>1.3795532224058292E-3</v>
      </c>
    </row>
    <row r="84" spans="1:14" x14ac:dyDescent="0.25">
      <c r="A84" s="4" t="s">
        <v>95</v>
      </c>
      <c r="B84" s="5"/>
      <c r="C84" s="5"/>
      <c r="D84" s="5"/>
      <c r="E84" s="5"/>
      <c r="F84" s="5">
        <v>1.5445068752996899E-3</v>
      </c>
      <c r="G84" s="5">
        <v>3.8623675795153999E-3</v>
      </c>
      <c r="H84" s="5">
        <v>2.1264843299327401E-3</v>
      </c>
      <c r="I84" s="5">
        <v>6.3960163349500001E-4</v>
      </c>
      <c r="J84" s="5"/>
      <c r="K84" s="5"/>
      <c r="L84" s="5">
        <v>2.0432401045607073E-3</v>
      </c>
      <c r="M84" s="5">
        <f t="shared" si="1"/>
        <v>1.8354956026162151E-3</v>
      </c>
      <c r="N84" s="5">
        <v>1.3583188337816254E-3</v>
      </c>
    </row>
    <row r="85" spans="1:14" x14ac:dyDescent="0.25">
      <c r="A85" s="4" t="s">
        <v>96</v>
      </c>
      <c r="B85" s="5">
        <v>1.7300292374488799E-3</v>
      </c>
      <c r="C85" s="5">
        <v>1.6150065619967801E-4</v>
      </c>
      <c r="D85" s="5"/>
      <c r="E85" s="5">
        <v>1.89721022535058E-4</v>
      </c>
      <c r="F85" s="5">
        <v>1.57736872371032E-3</v>
      </c>
      <c r="G85" s="5">
        <v>6.5742426885368396E-3</v>
      </c>
      <c r="H85" s="5">
        <v>3.2575930160671702E-3</v>
      </c>
      <c r="I85" s="5">
        <v>6.5321017888851E-4</v>
      </c>
      <c r="J85" s="5">
        <v>2.8642767946454699E-3</v>
      </c>
      <c r="K85" s="5">
        <v>1.25896299433687E-3</v>
      </c>
      <c r="L85" s="5">
        <v>2.029656145818755E-3</v>
      </c>
      <c r="M85" s="5">
        <f t="shared" si="1"/>
        <v>1.57736872371032E-3</v>
      </c>
      <c r="N85" s="5">
        <v>2.0160594376884395E-3</v>
      </c>
    </row>
    <row r="86" spans="1:14" x14ac:dyDescent="0.25">
      <c r="A86" s="4" t="s">
        <v>97</v>
      </c>
      <c r="B86" s="5"/>
      <c r="C86" s="5">
        <v>4.33744619507708E-4</v>
      </c>
      <c r="D86" s="5"/>
      <c r="E86" s="5">
        <v>5.0953646052272704E-4</v>
      </c>
      <c r="F86" s="5">
        <v>7.06060285851286E-4</v>
      </c>
      <c r="G86" s="5">
        <v>4.1198587514830898E-3</v>
      </c>
      <c r="H86" s="5">
        <v>4.3744820501473497E-3</v>
      </c>
      <c r="I86" s="5"/>
      <c r="J86" s="5"/>
      <c r="K86" s="5"/>
      <c r="L86" s="5">
        <v>2.0287364335024325E-3</v>
      </c>
      <c r="M86" s="5">
        <f t="shared" si="1"/>
        <v>7.06060285851286E-4</v>
      </c>
      <c r="N86" s="5">
        <v>2.0295784465587082E-3</v>
      </c>
    </row>
    <row r="87" spans="1:14" x14ac:dyDescent="0.25">
      <c r="A87" s="4" t="s">
        <v>98</v>
      </c>
      <c r="B87" s="5"/>
      <c r="C87" s="5">
        <v>3.6253281630495E-4</v>
      </c>
      <c r="D87" s="5">
        <v>4.3456991493395498E-4</v>
      </c>
      <c r="E87" s="5">
        <v>8.5176244147082696E-4</v>
      </c>
      <c r="F87" s="5">
        <v>2.3605597616520599E-3</v>
      </c>
      <c r="G87" s="5">
        <v>4.1813491806096999E-3</v>
      </c>
      <c r="H87" s="5">
        <v>4.2656640887008901E-3</v>
      </c>
      <c r="I87" s="5">
        <v>2.9326212210397601E-3</v>
      </c>
      <c r="J87" s="5"/>
      <c r="K87" s="5">
        <v>7.0652251622486798E-4</v>
      </c>
      <c r="L87" s="5">
        <v>2.0119477426171263E-3</v>
      </c>
      <c r="M87" s="5">
        <f t="shared" si="1"/>
        <v>1.6061611015614433E-3</v>
      </c>
      <c r="N87" s="5">
        <v>1.6480969686520676E-3</v>
      </c>
    </row>
    <row r="88" spans="1:14" x14ac:dyDescent="0.25">
      <c r="A88" s="4" t="s">
        <v>99</v>
      </c>
      <c r="B88" s="5"/>
      <c r="C88" s="5">
        <v>7.7851598373178301E-4</v>
      </c>
      <c r="D88" s="5"/>
      <c r="E88" s="5">
        <v>3.6582104858041901E-3</v>
      </c>
      <c r="F88" s="5"/>
      <c r="G88" s="5"/>
      <c r="H88" s="5"/>
      <c r="I88" s="5">
        <v>1.57440402091077E-3</v>
      </c>
      <c r="J88" s="5"/>
      <c r="K88" s="5"/>
      <c r="L88" s="5">
        <v>2.0037101634822478E-3</v>
      </c>
      <c r="M88" s="5">
        <f t="shared" si="1"/>
        <v>1.57440402091077E-3</v>
      </c>
      <c r="N88" s="5">
        <v>1.4870736126210138E-3</v>
      </c>
    </row>
    <row r="89" spans="1:14" x14ac:dyDescent="0.25">
      <c r="A89" s="4" t="s">
        <v>100</v>
      </c>
      <c r="B89" s="5"/>
      <c r="C89" s="5">
        <v>3.2300131239935699E-4</v>
      </c>
      <c r="D89" s="5"/>
      <c r="E89" s="5">
        <v>2.65609431549081E-3</v>
      </c>
      <c r="F89" s="5"/>
      <c r="G89" s="5"/>
      <c r="H89" s="5">
        <v>4.3434573547562298E-3</v>
      </c>
      <c r="I89" s="5">
        <v>6.5321017888851E-4</v>
      </c>
      <c r="J89" s="5"/>
      <c r="K89" s="5"/>
      <c r="L89" s="5">
        <v>1.9939407903837268E-3</v>
      </c>
      <c r="M89" s="5">
        <f t="shared" si="1"/>
        <v>1.6546522471896602E-3</v>
      </c>
      <c r="N89" s="5">
        <v>1.8751242348850315E-3</v>
      </c>
    </row>
    <row r="90" spans="1:14" x14ac:dyDescent="0.25">
      <c r="A90" s="4" t="s">
        <v>101</v>
      </c>
      <c r="B90" s="5"/>
      <c r="C90" s="5"/>
      <c r="D90" s="5"/>
      <c r="E90" s="5">
        <v>7.7961862812220501E-4</v>
      </c>
      <c r="F90" s="5"/>
      <c r="G90" s="5"/>
      <c r="H90" s="5">
        <v>2.2310655264868098E-3</v>
      </c>
      <c r="I90" s="5"/>
      <c r="J90" s="5">
        <v>2.9425357234609201E-3</v>
      </c>
      <c r="K90" s="5"/>
      <c r="L90" s="5">
        <v>1.9844066260233119E-3</v>
      </c>
      <c r="M90" s="5">
        <f t="shared" si="1"/>
        <v>2.2310655264868098E-3</v>
      </c>
      <c r="N90" s="5">
        <v>1.1023534143869255E-3</v>
      </c>
    </row>
    <row r="91" spans="1:14" x14ac:dyDescent="0.25">
      <c r="A91" s="4" t="s">
        <v>102</v>
      </c>
      <c r="B91" s="5"/>
      <c r="C91" s="5">
        <v>2.9054663507693302E-4</v>
      </c>
      <c r="D91" s="5"/>
      <c r="E91" s="5"/>
      <c r="F91" s="5"/>
      <c r="G91" s="5">
        <v>4.86235323141545E-3</v>
      </c>
      <c r="H91" s="5"/>
      <c r="I91" s="5">
        <v>7.8343549365894702E-4</v>
      </c>
      <c r="J91" s="5"/>
      <c r="K91" s="5"/>
      <c r="L91" s="5">
        <v>1.9787784533837767E-3</v>
      </c>
      <c r="M91" s="5">
        <f t="shared" si="1"/>
        <v>7.8343549365894702E-4</v>
      </c>
      <c r="N91" s="5">
        <v>2.5093798999162881E-3</v>
      </c>
    </row>
    <row r="92" spans="1:14" x14ac:dyDescent="0.25">
      <c r="A92" s="4" t="s">
        <v>103</v>
      </c>
      <c r="B92" s="5"/>
      <c r="C92" s="5"/>
      <c r="D92" s="5"/>
      <c r="E92" s="5"/>
      <c r="F92" s="5">
        <v>2.7457900005327801E-3</v>
      </c>
      <c r="G92" s="5">
        <v>1.1444052087452999E-3</v>
      </c>
      <c r="H92" s="5"/>
      <c r="I92" s="5"/>
      <c r="J92" s="5"/>
      <c r="K92" s="5"/>
      <c r="L92" s="5">
        <v>1.94509760463904E-3</v>
      </c>
      <c r="M92" s="5">
        <f t="shared" si="1"/>
        <v>1.94509760463904E-3</v>
      </c>
      <c r="N92" s="5">
        <v>1.1323500455619347E-3</v>
      </c>
    </row>
    <row r="93" spans="1:14" x14ac:dyDescent="0.25">
      <c r="A93" s="4" t="s">
        <v>104</v>
      </c>
      <c r="B93" s="5"/>
      <c r="C93" s="5">
        <v>7.0066438535860498E-4</v>
      </c>
      <c r="D93" s="5"/>
      <c r="E93" s="5">
        <v>2.4692920779178298E-3</v>
      </c>
      <c r="F93" s="5"/>
      <c r="G93" s="5"/>
      <c r="H93" s="5"/>
      <c r="I93" s="5">
        <v>9.4464241254646095E-4</v>
      </c>
      <c r="J93" s="5"/>
      <c r="K93" s="5">
        <v>3.6413083528512402E-3</v>
      </c>
      <c r="L93" s="5">
        <v>1.9389768071685341E-3</v>
      </c>
      <c r="M93" s="5">
        <f t="shared" si="1"/>
        <v>1.7069672452321456E-3</v>
      </c>
      <c r="N93" s="5">
        <v>1.3785603021695722E-3</v>
      </c>
    </row>
    <row r="94" spans="1:14" x14ac:dyDescent="0.25">
      <c r="A94" s="4" t="s">
        <v>105</v>
      </c>
      <c r="B94" s="5"/>
      <c r="C94" s="5">
        <v>2.8509036023980798E-4</v>
      </c>
      <c r="D94" s="5"/>
      <c r="E94" s="5">
        <v>3.3490659377080601E-4</v>
      </c>
      <c r="F94" s="5"/>
      <c r="G94" s="5"/>
      <c r="H94" s="5">
        <v>4.7920773632287002E-3</v>
      </c>
      <c r="I94" s="5">
        <v>2.3061692700664799E-3</v>
      </c>
      <c r="J94" s="5"/>
      <c r="K94" s="5"/>
      <c r="L94" s="5">
        <v>1.9295608968264485E-3</v>
      </c>
      <c r="M94" s="5">
        <f t="shared" si="1"/>
        <v>1.3205379319186428E-3</v>
      </c>
      <c r="N94" s="5">
        <v>2.1278345862381599E-3</v>
      </c>
    </row>
    <row r="95" spans="1:14" x14ac:dyDescent="0.25">
      <c r="A95" s="4" t="s">
        <v>106</v>
      </c>
      <c r="B95" s="5"/>
      <c r="C95" s="5"/>
      <c r="D95" s="5"/>
      <c r="E95" s="5"/>
      <c r="F95" s="5"/>
      <c r="G95" s="5"/>
      <c r="H95" s="5"/>
      <c r="I95" s="5">
        <v>1.918804900485E-3</v>
      </c>
      <c r="J95" s="5"/>
      <c r="K95" s="5"/>
      <c r="L95" s="5">
        <v>1.918804900485E-3</v>
      </c>
      <c r="M95" s="5">
        <f t="shared" si="1"/>
        <v>1.918804900485E-3</v>
      </c>
      <c r="N95" s="5"/>
    </row>
    <row r="96" spans="1:14" x14ac:dyDescent="0.25">
      <c r="A96" s="4" t="s">
        <v>107</v>
      </c>
      <c r="B96" s="5"/>
      <c r="C96" s="5"/>
      <c r="D96" s="5"/>
      <c r="E96" s="5">
        <v>4.4584440295738597E-4</v>
      </c>
      <c r="F96" s="5"/>
      <c r="G96" s="5"/>
      <c r="H96" s="5"/>
      <c r="I96" s="5"/>
      <c r="J96" s="5">
        <v>3.3655252337084201E-3</v>
      </c>
      <c r="K96" s="5"/>
      <c r="L96" s="5">
        <v>1.9056848183329031E-3</v>
      </c>
      <c r="M96" s="5">
        <f t="shared" si="1"/>
        <v>1.9056848183329029E-3</v>
      </c>
      <c r="N96" s="5">
        <v>2.0645261143244285E-3</v>
      </c>
    </row>
    <row r="97" spans="1:14" x14ac:dyDescent="0.25">
      <c r="A97" s="4" t="s">
        <v>108</v>
      </c>
      <c r="B97" s="5"/>
      <c r="C97" s="5"/>
      <c r="D97" s="5"/>
      <c r="E97" s="5">
        <v>1.8986529707690999E-3</v>
      </c>
      <c r="F97" s="5"/>
      <c r="G97" s="5"/>
      <c r="H97" s="5"/>
      <c r="I97" s="5"/>
      <c r="J97" s="5"/>
      <c r="K97" s="5"/>
      <c r="L97" s="5">
        <v>1.8986529707690999E-3</v>
      </c>
      <c r="M97" s="5">
        <f t="shared" si="1"/>
        <v>1.8986529707690999E-3</v>
      </c>
      <c r="N97" s="5"/>
    </row>
    <row r="98" spans="1:14" x14ac:dyDescent="0.25">
      <c r="A98" s="4" t="s">
        <v>109</v>
      </c>
      <c r="B98" s="5"/>
      <c r="C98" s="5"/>
      <c r="D98" s="5"/>
      <c r="E98" s="5"/>
      <c r="F98" s="5"/>
      <c r="G98" s="5">
        <v>1.8821689727587701E-3</v>
      </c>
      <c r="H98" s="5"/>
      <c r="I98" s="5"/>
      <c r="J98" s="5"/>
      <c r="K98" s="5"/>
      <c r="L98" s="5">
        <v>1.8821689727587701E-3</v>
      </c>
      <c r="M98" s="5">
        <f t="shared" si="1"/>
        <v>1.8821689727587701E-3</v>
      </c>
      <c r="N98" s="5"/>
    </row>
    <row r="99" spans="1:14" x14ac:dyDescent="0.25">
      <c r="A99" s="4" t="s">
        <v>110</v>
      </c>
      <c r="B99" s="5"/>
      <c r="C99" s="5"/>
      <c r="D99" s="5"/>
      <c r="E99" s="5">
        <v>1.8136043510131E-3</v>
      </c>
      <c r="F99" s="5"/>
      <c r="G99" s="5"/>
      <c r="H99" s="5"/>
      <c r="I99" s="5"/>
      <c r="J99" s="5"/>
      <c r="K99" s="5"/>
      <c r="L99" s="5">
        <v>1.8136043510131E-3</v>
      </c>
      <c r="M99" s="5">
        <f t="shared" si="1"/>
        <v>1.8136043510131E-3</v>
      </c>
      <c r="N99" s="5"/>
    </row>
    <row r="100" spans="1:14" x14ac:dyDescent="0.25">
      <c r="A100" s="4" t="s">
        <v>111</v>
      </c>
      <c r="B100" s="5"/>
      <c r="C100" s="5"/>
      <c r="D100" s="5"/>
      <c r="E100" s="5">
        <v>2.6098208953603099E-3</v>
      </c>
      <c r="F100" s="5"/>
      <c r="G100" s="5"/>
      <c r="H100" s="5"/>
      <c r="I100" s="5"/>
      <c r="J100" s="5"/>
      <c r="K100" s="5">
        <v>9.6213432087532795E-4</v>
      </c>
      <c r="L100" s="5">
        <v>1.7859776081178189E-3</v>
      </c>
      <c r="M100" s="5">
        <f t="shared" si="1"/>
        <v>1.7859776081178189E-3</v>
      </c>
      <c r="N100" s="5">
        <v>1.1650903500883643E-3</v>
      </c>
    </row>
    <row r="101" spans="1:14" x14ac:dyDescent="0.25">
      <c r="A101" s="4" t="s">
        <v>112</v>
      </c>
      <c r="B101" s="5"/>
      <c r="C101" s="5"/>
      <c r="D101" s="5"/>
      <c r="E101" s="5">
        <v>1.78337761182954E-3</v>
      </c>
      <c r="F101" s="5"/>
      <c r="G101" s="5"/>
      <c r="H101" s="5"/>
      <c r="I101" s="5"/>
      <c r="J101" s="5"/>
      <c r="K101" s="5"/>
      <c r="L101" s="5">
        <v>1.78337761182954E-3</v>
      </c>
      <c r="M101" s="5">
        <f t="shared" si="1"/>
        <v>1.78337761182954E-3</v>
      </c>
      <c r="N101" s="5"/>
    </row>
    <row r="102" spans="1:14" x14ac:dyDescent="0.25">
      <c r="A102" s="4" t="s">
        <v>113</v>
      </c>
      <c r="B102" s="5"/>
      <c r="C102" s="5"/>
      <c r="D102" s="5"/>
      <c r="E102" s="5">
        <v>1.45581845863636E-3</v>
      </c>
      <c r="F102" s="5"/>
      <c r="G102" s="5"/>
      <c r="H102" s="5">
        <v>2.0830866905463502E-3</v>
      </c>
      <c r="I102" s="5"/>
      <c r="J102" s="5"/>
      <c r="K102" s="5"/>
      <c r="L102" s="5">
        <v>1.7694525745913551E-3</v>
      </c>
      <c r="M102" s="5">
        <f t="shared" si="1"/>
        <v>1.7694525745913551E-3</v>
      </c>
      <c r="N102" s="5">
        <v>4.4354562040644995E-4</v>
      </c>
    </row>
    <row r="103" spans="1:14" x14ac:dyDescent="0.25">
      <c r="A103" s="4" t="s">
        <v>114</v>
      </c>
      <c r="B103" s="5"/>
      <c r="C103" s="5"/>
      <c r="D103" s="5"/>
      <c r="E103" s="5">
        <v>5.7996019896895798E-4</v>
      </c>
      <c r="F103" s="5"/>
      <c r="G103" s="5">
        <v>2.6795829277938801E-3</v>
      </c>
      <c r="H103" s="5">
        <v>1.6596950867767701E-3</v>
      </c>
      <c r="I103" s="5">
        <v>9.9840254984585311E-4</v>
      </c>
      <c r="J103" s="5"/>
      <c r="K103" s="5">
        <v>2.8864029626259799E-3</v>
      </c>
      <c r="L103" s="5">
        <v>1.7608087452022883E-3</v>
      </c>
      <c r="M103" s="5">
        <f t="shared" si="1"/>
        <v>1.6596950867767701E-3</v>
      </c>
      <c r="N103" s="5">
        <v>1.0120522230440898E-3</v>
      </c>
    </row>
    <row r="104" spans="1:14" x14ac:dyDescent="0.25">
      <c r="A104" s="4" t="s">
        <v>115</v>
      </c>
      <c r="B104" s="5"/>
      <c r="C104" s="5"/>
      <c r="D104" s="5"/>
      <c r="E104" s="5">
        <v>1.99074710157717E-3</v>
      </c>
      <c r="F104" s="5">
        <v>9.1952037227144301E-4</v>
      </c>
      <c r="G104" s="5"/>
      <c r="H104" s="5">
        <v>2.8484999396308302E-3</v>
      </c>
      <c r="I104" s="5">
        <v>1.1423582663352601E-3</v>
      </c>
      <c r="J104" s="5">
        <v>2.5045769181085901E-3</v>
      </c>
      <c r="K104" s="5">
        <v>1.1008606648154899E-3</v>
      </c>
      <c r="L104" s="5">
        <v>1.7510938771231304E-3</v>
      </c>
      <c r="M104" s="5">
        <f t="shared" si="1"/>
        <v>1.5665526839562152E-3</v>
      </c>
      <c r="N104" s="5">
        <v>8.1416794278245592E-4</v>
      </c>
    </row>
    <row r="105" spans="1:14" x14ac:dyDescent="0.25">
      <c r="A105" s="4" t="s">
        <v>116</v>
      </c>
      <c r="B105" s="5">
        <v>9.4001588624389998E-4</v>
      </c>
      <c r="C105" s="5">
        <v>3.51007206538029E-4</v>
      </c>
      <c r="D105" s="5"/>
      <c r="E105" s="5">
        <v>4.1234164435365202E-4</v>
      </c>
      <c r="F105" s="5">
        <v>1.4284456650170501E-3</v>
      </c>
      <c r="G105" s="5">
        <v>4.2865582385373203E-3</v>
      </c>
      <c r="H105" s="5">
        <v>2.9500360646465698E-3</v>
      </c>
      <c r="I105" s="5"/>
      <c r="J105" s="5"/>
      <c r="K105" s="5"/>
      <c r="L105" s="5">
        <v>1.7280674508894202E-3</v>
      </c>
      <c r="M105" s="5">
        <f t="shared" si="1"/>
        <v>1.1842307756304751E-3</v>
      </c>
      <c r="N105" s="5">
        <v>1.5733601114273652E-3</v>
      </c>
    </row>
    <row r="106" spans="1:14" x14ac:dyDescent="0.25">
      <c r="A106" s="4" t="s">
        <v>117</v>
      </c>
      <c r="B106" s="5"/>
      <c r="C106" s="5"/>
      <c r="D106" s="5"/>
      <c r="E106" s="5"/>
      <c r="F106" s="5"/>
      <c r="G106" s="5"/>
      <c r="H106" s="5">
        <v>1.80657075817295E-3</v>
      </c>
      <c r="I106" s="5">
        <v>1.63013513669522E-3</v>
      </c>
      <c r="J106" s="5"/>
      <c r="K106" s="5"/>
      <c r="L106" s="5">
        <v>1.718352947434085E-3</v>
      </c>
      <c r="M106" s="5">
        <f t="shared" si="1"/>
        <v>1.718352947434085E-3</v>
      </c>
      <c r="N106" s="5">
        <v>1.2475882438976569E-4</v>
      </c>
    </row>
    <row r="107" spans="1:14" x14ac:dyDescent="0.25">
      <c r="A107" s="4" t="s">
        <v>118</v>
      </c>
      <c r="B107" s="5"/>
      <c r="C107" s="5"/>
      <c r="D107" s="5"/>
      <c r="E107" s="5"/>
      <c r="F107" s="5"/>
      <c r="G107" s="5"/>
      <c r="H107" s="5">
        <v>2.7218999423138999E-3</v>
      </c>
      <c r="I107" s="5">
        <v>8.1869009087360005E-4</v>
      </c>
      <c r="J107" s="5"/>
      <c r="K107" s="5">
        <v>1.57790028623554E-3</v>
      </c>
      <c r="L107" s="5">
        <v>1.70616343980768E-3</v>
      </c>
      <c r="M107" s="5">
        <f t="shared" si="1"/>
        <v>1.57790028623554E-3</v>
      </c>
      <c r="N107" s="5">
        <v>9.5806602699294936E-4</v>
      </c>
    </row>
    <row r="108" spans="1:14" x14ac:dyDescent="0.25">
      <c r="A108" s="4" t="s">
        <v>119</v>
      </c>
      <c r="B108" s="5"/>
      <c r="C108" s="5"/>
      <c r="D108" s="5"/>
      <c r="E108" s="5"/>
      <c r="F108" s="5"/>
      <c r="G108" s="5"/>
      <c r="H108" s="5"/>
      <c r="I108" s="5">
        <v>2.4560702726207999E-3</v>
      </c>
      <c r="J108" s="5"/>
      <c r="K108" s="5">
        <v>9.4674017174132305E-4</v>
      </c>
      <c r="L108" s="5">
        <v>1.7014052221810615E-3</v>
      </c>
      <c r="M108" s="5">
        <f t="shared" si="1"/>
        <v>1.7014052221810613E-3</v>
      </c>
      <c r="N108" s="5">
        <v>1.067257549380854E-3</v>
      </c>
    </row>
    <row r="109" spans="1:14" x14ac:dyDescent="0.25">
      <c r="A109" s="4" t="s">
        <v>120</v>
      </c>
      <c r="B109" s="5"/>
      <c r="C109" s="5"/>
      <c r="D109" s="5"/>
      <c r="E109" s="5">
        <v>3.3351477416033001E-3</v>
      </c>
      <c r="F109" s="5"/>
      <c r="G109" s="5"/>
      <c r="H109" s="5">
        <v>1.5907207455081299E-3</v>
      </c>
      <c r="I109" s="5">
        <v>6.3794033055085701E-4</v>
      </c>
      <c r="J109" s="5"/>
      <c r="K109" s="5">
        <v>1.2295326905731501E-3</v>
      </c>
      <c r="L109" s="5">
        <v>1.6983353770588592E-3</v>
      </c>
      <c r="M109" s="5">
        <f t="shared" si="1"/>
        <v>1.41012671804064E-3</v>
      </c>
      <c r="N109" s="5">
        <v>1.1597340556012961E-3</v>
      </c>
    </row>
    <row r="110" spans="1:14" x14ac:dyDescent="0.25">
      <c r="A110" s="4" t="s">
        <v>121</v>
      </c>
      <c r="B110" s="5"/>
      <c r="C110" s="5"/>
      <c r="D110" s="5"/>
      <c r="E110" s="5">
        <v>1.2194034952680601E-3</v>
      </c>
      <c r="F110" s="5"/>
      <c r="G110" s="5"/>
      <c r="H110" s="5">
        <v>1.74480765532943E-3</v>
      </c>
      <c r="I110" s="5">
        <v>2.0992053612143599E-3</v>
      </c>
      <c r="J110" s="5"/>
      <c r="K110" s="5"/>
      <c r="L110" s="5">
        <v>1.6878055039372831E-3</v>
      </c>
      <c r="M110" s="5">
        <f t="shared" si="1"/>
        <v>1.74480765532943E-3</v>
      </c>
      <c r="N110" s="5">
        <v>4.4266213388785319E-4</v>
      </c>
    </row>
    <row r="111" spans="1:14" x14ac:dyDescent="0.25">
      <c r="A111" s="4" t="s">
        <v>122</v>
      </c>
      <c r="B111" s="5"/>
      <c r="C111" s="5"/>
      <c r="D111" s="5">
        <v>1.0324888049849301E-3</v>
      </c>
      <c r="E111" s="5">
        <v>5.0592272676015402E-4</v>
      </c>
      <c r="F111" s="5"/>
      <c r="G111" s="5"/>
      <c r="H111" s="5"/>
      <c r="I111" s="5">
        <v>3.4837876207387199E-3</v>
      </c>
      <c r="J111" s="5"/>
      <c r="K111" s="5"/>
      <c r="L111" s="5">
        <v>1.674066384161268E-3</v>
      </c>
      <c r="M111" s="5">
        <f t="shared" si="1"/>
        <v>1.0324888049849301E-3</v>
      </c>
      <c r="N111" s="5">
        <v>1.5892250231713007E-3</v>
      </c>
    </row>
    <row r="112" spans="1:14" x14ac:dyDescent="0.25">
      <c r="A112" s="4" t="s">
        <v>123</v>
      </c>
      <c r="B112" s="5"/>
      <c r="C112" s="5"/>
      <c r="D112" s="5"/>
      <c r="E112" s="5"/>
      <c r="F112" s="5"/>
      <c r="G112" s="5"/>
      <c r="H112" s="5">
        <v>6.7152136734718003E-4</v>
      </c>
      <c r="I112" s="5"/>
      <c r="J112" s="5">
        <v>3.54265814074571E-3</v>
      </c>
      <c r="K112" s="5">
        <v>7.7856922018200902E-4</v>
      </c>
      <c r="L112" s="5">
        <v>1.664249576091633E-3</v>
      </c>
      <c r="M112" s="5">
        <f t="shared" si="1"/>
        <v>7.7856922018200902E-4</v>
      </c>
      <c r="N112" s="5">
        <v>1.6276298296982272E-3</v>
      </c>
    </row>
    <row r="113" spans="1:14" x14ac:dyDescent="0.25">
      <c r="A113" s="4" t="s">
        <v>124</v>
      </c>
      <c r="B113" s="5"/>
      <c r="C113" s="5">
        <v>1.9801384803612701E-3</v>
      </c>
      <c r="D113" s="5"/>
      <c r="E113" s="5">
        <v>7.7538157036067103E-4</v>
      </c>
      <c r="F113" s="5"/>
      <c r="G113" s="5"/>
      <c r="H113" s="5">
        <v>2.2189401703646E-3</v>
      </c>
      <c r="I113" s="5"/>
      <c r="J113" s="5"/>
      <c r="K113" s="5"/>
      <c r="L113" s="5">
        <v>1.6581534070288471E-3</v>
      </c>
      <c r="M113" s="5">
        <f t="shared" si="1"/>
        <v>1.9801384803612701E-3</v>
      </c>
      <c r="N113" s="5">
        <v>7.7377073380814176E-4</v>
      </c>
    </row>
    <row r="114" spans="1:14" x14ac:dyDescent="0.25">
      <c r="A114" s="4" t="s">
        <v>125</v>
      </c>
      <c r="B114" s="5"/>
      <c r="C114" s="5">
        <v>1.12244448671126E-4</v>
      </c>
      <c r="D114" s="5">
        <v>1.6145758392185801E-3</v>
      </c>
      <c r="E114" s="5">
        <v>2.76901514590909E-3</v>
      </c>
      <c r="F114" s="5">
        <v>3.6542861374927899E-4</v>
      </c>
      <c r="G114" s="5">
        <v>9.1383188572637802E-4</v>
      </c>
      <c r="H114" s="5">
        <v>1.8867143777591799E-3</v>
      </c>
      <c r="I114" s="5">
        <v>1.8159484455606599E-3</v>
      </c>
      <c r="J114" s="5">
        <v>2.9860482665065502E-3</v>
      </c>
      <c r="K114" s="5">
        <v>2.1874772914540698E-3</v>
      </c>
      <c r="L114" s="5">
        <v>1.6279204793949904E-3</v>
      </c>
      <c r="M114" s="5">
        <f t="shared" si="1"/>
        <v>1.8159484455606599E-3</v>
      </c>
      <c r="N114" s="5">
        <v>9.9770366892214116E-4</v>
      </c>
    </row>
    <row r="115" spans="1:14" x14ac:dyDescent="0.25">
      <c r="A115" s="4" t="s">
        <v>126</v>
      </c>
      <c r="B115" s="5"/>
      <c r="C115" s="5"/>
      <c r="D115" s="5"/>
      <c r="E115" s="5">
        <v>1.6212523743904901E-3</v>
      </c>
      <c r="F115" s="5"/>
      <c r="G115" s="5"/>
      <c r="H115" s="5"/>
      <c r="I115" s="5"/>
      <c r="J115" s="5"/>
      <c r="K115" s="5"/>
      <c r="L115" s="5">
        <v>1.6212523743904901E-3</v>
      </c>
      <c r="M115" s="5">
        <f t="shared" si="1"/>
        <v>1.6212523743904901E-3</v>
      </c>
      <c r="N115" s="5"/>
    </row>
    <row r="116" spans="1:14" x14ac:dyDescent="0.25">
      <c r="A116" s="4" t="s">
        <v>127</v>
      </c>
      <c r="B116" s="5"/>
      <c r="C116" s="5"/>
      <c r="D116" s="5"/>
      <c r="E116" s="5">
        <v>1.61391639079597E-3</v>
      </c>
      <c r="F116" s="5"/>
      <c r="G116" s="5"/>
      <c r="H116" s="5"/>
      <c r="I116" s="5"/>
      <c r="J116" s="5"/>
      <c r="K116" s="5"/>
      <c r="L116" s="5">
        <v>1.61391639079597E-3</v>
      </c>
      <c r="M116" s="5">
        <f t="shared" si="1"/>
        <v>1.61391639079597E-3</v>
      </c>
      <c r="N116" s="5"/>
    </row>
    <row r="117" spans="1:14" x14ac:dyDescent="0.25">
      <c r="A117" s="4" t="s">
        <v>128</v>
      </c>
      <c r="B117" s="5"/>
      <c r="C117" s="5"/>
      <c r="D117" s="5"/>
      <c r="E117" s="5">
        <v>1.3987275386898399E-3</v>
      </c>
      <c r="F117" s="5"/>
      <c r="G117" s="5">
        <v>2.58500941269527E-3</v>
      </c>
      <c r="H117" s="5">
        <v>1.60111761312583E-3</v>
      </c>
      <c r="I117" s="5">
        <v>4.8158240639623501E-4</v>
      </c>
      <c r="J117" s="5"/>
      <c r="K117" s="5">
        <v>1.8563532779241601E-3</v>
      </c>
      <c r="L117" s="5">
        <v>1.5845580497662669E-3</v>
      </c>
      <c r="M117" s="5">
        <f t="shared" si="1"/>
        <v>1.60111761312583E-3</v>
      </c>
      <c r="N117" s="5">
        <v>7.6258410085200152E-4</v>
      </c>
    </row>
    <row r="118" spans="1:14" x14ac:dyDescent="0.25">
      <c r="A118" s="4" t="s">
        <v>129</v>
      </c>
      <c r="B118" s="5"/>
      <c r="C118" s="5"/>
      <c r="D118" s="5"/>
      <c r="E118" s="5">
        <v>1.5507631407213401E-3</v>
      </c>
      <c r="F118" s="5"/>
      <c r="G118" s="5"/>
      <c r="H118" s="5"/>
      <c r="I118" s="5"/>
      <c r="J118" s="5"/>
      <c r="K118" s="5"/>
      <c r="L118" s="5">
        <v>1.5507631407213401E-3</v>
      </c>
      <c r="M118" s="5">
        <f t="shared" si="1"/>
        <v>1.5507631407213401E-3</v>
      </c>
      <c r="N118" s="5"/>
    </row>
    <row r="119" spans="1:14" x14ac:dyDescent="0.25">
      <c r="A119" s="4" t="s">
        <v>130</v>
      </c>
      <c r="B119" s="5"/>
      <c r="C119" s="5"/>
      <c r="D119" s="5"/>
      <c r="E119" s="5">
        <v>1.06470305183853E-3</v>
      </c>
      <c r="F119" s="5">
        <v>4.9178328367751299E-4</v>
      </c>
      <c r="G119" s="5"/>
      <c r="H119" s="5">
        <v>2.0312686136670899E-3</v>
      </c>
      <c r="I119" s="5">
        <v>1.83288826314985E-3</v>
      </c>
      <c r="J119" s="5">
        <v>2.6790250616584499E-3</v>
      </c>
      <c r="K119" s="5">
        <v>1.17753752704145E-3</v>
      </c>
      <c r="L119" s="5">
        <v>1.5462009668388138E-3</v>
      </c>
      <c r="M119" s="5">
        <f t="shared" si="1"/>
        <v>1.5052128950956501E-3</v>
      </c>
      <c r="N119" s="5">
        <v>7.8489748148731768E-4</v>
      </c>
    </row>
    <row r="120" spans="1:14" x14ac:dyDescent="0.25">
      <c r="A120" s="4" t="s">
        <v>131</v>
      </c>
      <c r="B120" s="5"/>
      <c r="C120" s="5"/>
      <c r="D120" s="5"/>
      <c r="E120" s="5"/>
      <c r="F120" s="5"/>
      <c r="G120" s="5"/>
      <c r="H120" s="5"/>
      <c r="I120" s="5">
        <v>1.5160927608770399E-3</v>
      </c>
      <c r="J120" s="5"/>
      <c r="K120" s="5"/>
      <c r="L120" s="5">
        <v>1.5160927608770399E-3</v>
      </c>
      <c r="M120" s="5">
        <f t="shared" si="1"/>
        <v>1.5160927608770399E-3</v>
      </c>
      <c r="N120" s="5"/>
    </row>
    <row r="121" spans="1:14" x14ac:dyDescent="0.25">
      <c r="A121" s="4" t="s">
        <v>132</v>
      </c>
      <c r="B121" s="5"/>
      <c r="C121" s="5"/>
      <c r="D121" s="5"/>
      <c r="E121" s="5">
        <v>1.04392835814412E-3</v>
      </c>
      <c r="F121" s="5">
        <v>4.8218751228868301E-4</v>
      </c>
      <c r="G121" s="5"/>
      <c r="H121" s="5">
        <v>1.99163410413212E-3</v>
      </c>
      <c r="I121" s="5">
        <v>1.7971245897225401E-3</v>
      </c>
      <c r="J121" s="5">
        <v>2.6267514019187701E-3</v>
      </c>
      <c r="K121" s="5">
        <v>1.1545611850503901E-3</v>
      </c>
      <c r="L121" s="5">
        <v>1.5160311918761039E-3</v>
      </c>
      <c r="M121" s="5">
        <f t="shared" si="1"/>
        <v>1.4758428873864651E-3</v>
      </c>
      <c r="N121" s="5">
        <v>7.6958240867780903E-4</v>
      </c>
    </row>
    <row r="122" spans="1:14" x14ac:dyDescent="0.25">
      <c r="A122" s="4" t="s">
        <v>133</v>
      </c>
      <c r="B122" s="5">
        <v>9.1618449757856202E-4</v>
      </c>
      <c r="C122" s="5">
        <v>1.7105421614388501E-4</v>
      </c>
      <c r="D122" s="5"/>
      <c r="E122" s="5">
        <v>4.0188791252496799E-4</v>
      </c>
      <c r="F122" s="5">
        <v>1.1137852396527299E-3</v>
      </c>
      <c r="G122" s="5">
        <v>5.80261795983534E-3</v>
      </c>
      <c r="H122" s="5">
        <v>5.7504928358744498E-4</v>
      </c>
      <c r="I122" s="5"/>
      <c r="J122" s="5">
        <v>1.51685644336154E-3</v>
      </c>
      <c r="K122" s="5"/>
      <c r="L122" s="5">
        <v>1.4996336503834958E-3</v>
      </c>
      <c r="M122" s="5">
        <f t="shared" si="1"/>
        <v>9.1618449757856202E-4</v>
      </c>
      <c r="N122" s="5">
        <v>1.9506532141547546E-3</v>
      </c>
    </row>
    <row r="123" spans="1:14" x14ac:dyDescent="0.25">
      <c r="A123" s="4" t="s">
        <v>134</v>
      </c>
      <c r="B123" s="5"/>
      <c r="C123" s="5"/>
      <c r="D123" s="5"/>
      <c r="E123" s="5">
        <v>7.2055661084022E-4</v>
      </c>
      <c r="F123" s="5"/>
      <c r="G123" s="5"/>
      <c r="H123" s="5">
        <v>1.03102270542193E-3</v>
      </c>
      <c r="I123" s="5"/>
      <c r="J123" s="5">
        <v>2.7196163504714498E-3</v>
      </c>
      <c r="K123" s="5"/>
      <c r="L123" s="5">
        <v>1.4903985555778665E-3</v>
      </c>
      <c r="M123" s="5">
        <f t="shared" si="1"/>
        <v>1.03102270542193E-3</v>
      </c>
      <c r="N123" s="5">
        <v>1.0757925401458624E-3</v>
      </c>
    </row>
    <row r="124" spans="1:14" x14ac:dyDescent="0.25">
      <c r="A124" s="4" t="s">
        <v>135</v>
      </c>
      <c r="B124" s="5">
        <v>1.6262274832019501E-3</v>
      </c>
      <c r="C124" s="5">
        <v>3.0362123365539501E-4</v>
      </c>
      <c r="D124" s="5"/>
      <c r="E124" s="5">
        <v>7.1335104473181795E-4</v>
      </c>
      <c r="F124" s="5">
        <v>9.884844001918009E-4</v>
      </c>
      <c r="G124" s="5">
        <v>4.1198587514830898E-4</v>
      </c>
      <c r="H124" s="5">
        <v>4.0828499134708601E-3</v>
      </c>
      <c r="I124" s="5">
        <v>1.2280351363104E-3</v>
      </c>
      <c r="J124" s="5">
        <v>2.6924201869667399E-3</v>
      </c>
      <c r="K124" s="5">
        <v>1.18342521467665E-3</v>
      </c>
      <c r="L124" s="5">
        <v>1.4700444987059912E-3</v>
      </c>
      <c r="M124" s="5">
        <f t="shared" si="1"/>
        <v>1.18342521467665E-3</v>
      </c>
      <c r="N124" s="5">
        <v>1.2129809934975629E-3</v>
      </c>
    </row>
    <row r="125" spans="1:14" x14ac:dyDescent="0.25">
      <c r="A125" s="4" t="s">
        <v>136</v>
      </c>
      <c r="B125" s="5"/>
      <c r="C125" s="5">
        <v>1.3172287794160301E-4</v>
      </c>
      <c r="D125" s="5">
        <v>1.5789687798576499E-4</v>
      </c>
      <c r="E125" s="5">
        <v>3.0947984587063703E-4</v>
      </c>
      <c r="F125" s="5">
        <v>1.2865306727008301E-3</v>
      </c>
      <c r="G125" s="5">
        <v>5.7195436029266302E-3</v>
      </c>
      <c r="H125" s="5">
        <v>1.3284761106738101E-3</v>
      </c>
      <c r="I125" s="5">
        <v>1.33192531053189E-3</v>
      </c>
      <c r="J125" s="5"/>
      <c r="K125" s="5"/>
      <c r="L125" s="5">
        <v>1.4665107569473094E-3</v>
      </c>
      <c r="M125" s="5">
        <f t="shared" si="1"/>
        <v>1.2865306727008301E-3</v>
      </c>
      <c r="N125" s="5">
        <v>1.9574940409020094E-3</v>
      </c>
    </row>
    <row r="126" spans="1:14" x14ac:dyDescent="0.25">
      <c r="A126" s="4" t="s">
        <v>137</v>
      </c>
      <c r="B126" s="5"/>
      <c r="C126" s="5">
        <v>3.9431329046155301E-4</v>
      </c>
      <c r="D126" s="5"/>
      <c r="E126" s="5">
        <v>3.2425047487809901E-3</v>
      </c>
      <c r="F126" s="5"/>
      <c r="G126" s="5"/>
      <c r="H126" s="5">
        <v>1.3256006212567699E-3</v>
      </c>
      <c r="I126" s="5">
        <v>7.9742541318857097E-4</v>
      </c>
      <c r="J126" s="5"/>
      <c r="K126" s="5">
        <v>1.53691586321643E-3</v>
      </c>
      <c r="L126" s="5">
        <v>1.4593519873808628E-3</v>
      </c>
      <c r="M126" s="5">
        <f t="shared" si="1"/>
        <v>1.3256006212567699E-3</v>
      </c>
      <c r="N126" s="5">
        <v>1.0927023346754962E-3</v>
      </c>
    </row>
    <row r="127" spans="1:14" x14ac:dyDescent="0.25">
      <c r="A127" s="4" t="s">
        <v>138</v>
      </c>
      <c r="B127" s="5"/>
      <c r="C127" s="5"/>
      <c r="D127" s="5"/>
      <c r="E127" s="5"/>
      <c r="F127" s="5"/>
      <c r="G127" s="5"/>
      <c r="H127" s="5">
        <v>1.65297567346998E-3</v>
      </c>
      <c r="I127" s="5">
        <v>9.9436043425943301E-4</v>
      </c>
      <c r="J127" s="5">
        <v>2.1800973173819699E-3</v>
      </c>
      <c r="K127" s="5">
        <v>9.5823904022401102E-4</v>
      </c>
      <c r="L127" s="5">
        <v>1.4464181163338485E-3</v>
      </c>
      <c r="M127" s="5">
        <f t="shared" si="1"/>
        <v>1.3236680538647066E-3</v>
      </c>
      <c r="N127" s="5">
        <v>5.8413073671756161E-4</v>
      </c>
    </row>
    <row r="128" spans="1:14" x14ac:dyDescent="0.25">
      <c r="A128" s="4" t="s">
        <v>139</v>
      </c>
      <c r="B128" s="5"/>
      <c r="C128" s="5">
        <v>2.6988554102701798E-4</v>
      </c>
      <c r="D128" s="5"/>
      <c r="E128" s="5">
        <v>9.5113472630908998E-4</v>
      </c>
      <c r="F128" s="5"/>
      <c r="G128" s="5"/>
      <c r="H128" s="5">
        <v>1.8145999615426E-3</v>
      </c>
      <c r="I128" s="5">
        <v>2.7289669695786702E-3</v>
      </c>
      <c r="J128" s="5"/>
      <c r="K128" s="5"/>
      <c r="L128" s="5">
        <v>1.4411467996143445E-3</v>
      </c>
      <c r="M128" s="5">
        <f t="shared" si="1"/>
        <v>1.3828673439258449E-3</v>
      </c>
      <c r="N128" s="5">
        <v>1.0661320778361436E-3</v>
      </c>
    </row>
    <row r="129" spans="1:14" x14ac:dyDescent="0.25">
      <c r="A129" s="4" t="s">
        <v>140</v>
      </c>
      <c r="B129" s="5"/>
      <c r="C129" s="5">
        <v>4.4980923504503E-4</v>
      </c>
      <c r="D129" s="5"/>
      <c r="E129" s="5">
        <v>1.0568163625656599E-3</v>
      </c>
      <c r="F129" s="5">
        <v>7.3221066680874197E-4</v>
      </c>
      <c r="G129" s="5"/>
      <c r="H129" s="5"/>
      <c r="I129" s="5"/>
      <c r="J129" s="5"/>
      <c r="K129" s="5">
        <v>3.5064450805234199E-3</v>
      </c>
      <c r="L129" s="5">
        <v>1.4363203362357129E-3</v>
      </c>
      <c r="M129" s="5">
        <f t="shared" si="1"/>
        <v>8.9451351468720095E-4</v>
      </c>
      <c r="N129" s="5">
        <v>1.4021904652241574E-3</v>
      </c>
    </row>
    <row r="130" spans="1:14" x14ac:dyDescent="0.25">
      <c r="A130" s="4" t="s">
        <v>141</v>
      </c>
      <c r="B130" s="5"/>
      <c r="C130" s="5">
        <v>4.8066686066817202E-4</v>
      </c>
      <c r="D130" s="5"/>
      <c r="E130" s="5"/>
      <c r="F130" s="5"/>
      <c r="G130" s="5">
        <v>2.3914747370086501E-3</v>
      </c>
      <c r="H130" s="5"/>
      <c r="I130" s="5"/>
      <c r="J130" s="5"/>
      <c r="K130" s="5"/>
      <c r="L130" s="5">
        <v>1.436070798838411E-3</v>
      </c>
      <c r="M130" s="5">
        <f t="shared" si="1"/>
        <v>1.436070798838411E-3</v>
      </c>
      <c r="N130" s="5">
        <v>1.3511452069050181E-3</v>
      </c>
    </row>
    <row r="131" spans="1:14" x14ac:dyDescent="0.25">
      <c r="A131" s="4" t="s">
        <v>142</v>
      </c>
      <c r="B131" s="5"/>
      <c r="C131" s="5"/>
      <c r="D131" s="5"/>
      <c r="E131" s="5"/>
      <c r="F131" s="5"/>
      <c r="G131" s="5"/>
      <c r="H131" s="5">
        <v>1.7751521362916801E-3</v>
      </c>
      <c r="I131" s="5">
        <v>1.0678566402699101E-3</v>
      </c>
      <c r="J131" s="5"/>
      <c r="K131" s="5"/>
      <c r="L131" s="5">
        <v>1.4215043882807952E-3</v>
      </c>
      <c r="M131" s="5">
        <f t="shared" si="1"/>
        <v>1.4215043882807952E-3</v>
      </c>
      <c r="N131" s="5">
        <v>5.0013344153969634E-4</v>
      </c>
    </row>
    <row r="132" spans="1:14" x14ac:dyDescent="0.25">
      <c r="A132" s="4" t="s">
        <v>143</v>
      </c>
      <c r="B132" s="5"/>
      <c r="C132" s="5"/>
      <c r="D132" s="5"/>
      <c r="E132" s="5"/>
      <c r="F132" s="5">
        <v>8.43416723713141E-4</v>
      </c>
      <c r="G132" s="5">
        <v>4.21828541107483E-3</v>
      </c>
      <c r="H132" s="5"/>
      <c r="I132" s="5">
        <v>2.0956230995058001E-4</v>
      </c>
      <c r="J132" s="5"/>
      <c r="K132" s="5">
        <v>4.0389939067462599E-4</v>
      </c>
      <c r="L132" s="5">
        <v>1.4187909588532941E-3</v>
      </c>
      <c r="M132" s="5">
        <f t="shared" ref="M132:M195" si="2">MEDIAN(B132:K132)</f>
        <v>6.2365805719388355E-4</v>
      </c>
      <c r="N132" s="5">
        <v>1.8850697174525152E-3</v>
      </c>
    </row>
    <row r="133" spans="1:14" x14ac:dyDescent="0.25">
      <c r="A133" s="4" t="s">
        <v>144</v>
      </c>
      <c r="B133" s="5"/>
      <c r="C133" s="5">
        <v>9.4881635517311098E-4</v>
      </c>
      <c r="D133" s="5"/>
      <c r="E133" s="5"/>
      <c r="F133" s="5"/>
      <c r="G133" s="5"/>
      <c r="H133" s="5"/>
      <c r="I133" s="5"/>
      <c r="J133" s="5"/>
      <c r="K133" s="5">
        <v>1.8491018979322699E-3</v>
      </c>
      <c r="L133" s="5">
        <v>1.3989591265526904E-3</v>
      </c>
      <c r="M133" s="5">
        <f t="shared" si="2"/>
        <v>1.3989591265526904E-3</v>
      </c>
      <c r="N133" s="5">
        <v>6.3659801228921277E-4</v>
      </c>
    </row>
    <row r="134" spans="1:14" x14ac:dyDescent="0.25">
      <c r="A134" s="4" t="s">
        <v>145</v>
      </c>
      <c r="B134" s="5"/>
      <c r="C134" s="5"/>
      <c r="D134" s="5"/>
      <c r="E134" s="5">
        <v>1.3987275386898399E-3</v>
      </c>
      <c r="F134" s="5"/>
      <c r="G134" s="5"/>
      <c r="H134" s="5"/>
      <c r="I134" s="5"/>
      <c r="J134" s="5"/>
      <c r="K134" s="5"/>
      <c r="L134" s="5">
        <v>1.3987275386898399E-3</v>
      </c>
      <c r="M134" s="5">
        <f t="shared" si="2"/>
        <v>1.3987275386898399E-3</v>
      </c>
      <c r="N134" s="5"/>
    </row>
    <row r="135" spans="1:14" x14ac:dyDescent="0.25">
      <c r="A135" s="4" t="s">
        <v>146</v>
      </c>
      <c r="B135" s="5"/>
      <c r="C135" s="5"/>
      <c r="D135" s="5"/>
      <c r="E135" s="5">
        <v>1.7484094233622999E-3</v>
      </c>
      <c r="F135" s="5"/>
      <c r="G135" s="5"/>
      <c r="H135" s="5">
        <v>2.0013970164072799E-3</v>
      </c>
      <c r="I135" s="5">
        <v>6.0197800799529396E-4</v>
      </c>
      <c r="J135" s="5"/>
      <c r="K135" s="5">
        <v>1.1602207987025999E-3</v>
      </c>
      <c r="L135" s="5">
        <v>1.3780013116168684E-3</v>
      </c>
      <c r="M135" s="5">
        <f t="shared" si="2"/>
        <v>1.45431511103245E-3</v>
      </c>
      <c r="N135" s="5">
        <v>6.2595657292576184E-4</v>
      </c>
    </row>
    <row r="136" spans="1:14" x14ac:dyDescent="0.25">
      <c r="A136" s="4" t="s">
        <v>147</v>
      </c>
      <c r="B136" s="5"/>
      <c r="C136" s="5">
        <v>2.4485583359306099E-4</v>
      </c>
      <c r="D136" s="5"/>
      <c r="E136" s="5">
        <v>2.87641550295088E-3</v>
      </c>
      <c r="F136" s="5"/>
      <c r="G136" s="5"/>
      <c r="H136" s="5"/>
      <c r="I136" s="5"/>
      <c r="J136" s="5"/>
      <c r="K136" s="5">
        <v>9.5437517312633297E-4</v>
      </c>
      <c r="L136" s="5">
        <v>1.3585488365567579E-3</v>
      </c>
      <c r="M136" s="5">
        <f t="shared" si="2"/>
        <v>9.5437517312633297E-4</v>
      </c>
      <c r="N136" s="5">
        <v>1.3615409784526267E-3</v>
      </c>
    </row>
    <row r="137" spans="1:14" x14ac:dyDescent="0.25">
      <c r="A137" s="4" t="s">
        <v>148</v>
      </c>
      <c r="B137" s="5"/>
      <c r="C137" s="5"/>
      <c r="D137" s="5"/>
      <c r="E137" s="5"/>
      <c r="F137" s="5"/>
      <c r="G137" s="5"/>
      <c r="H137" s="5">
        <v>1.07897724986016E-3</v>
      </c>
      <c r="I137" s="5">
        <v>2.7260822264818601E-3</v>
      </c>
      <c r="J137" s="5"/>
      <c r="K137" s="5">
        <v>2.5019560563988399E-4</v>
      </c>
      <c r="L137" s="5">
        <v>1.351751693993968E-3</v>
      </c>
      <c r="M137" s="5">
        <f t="shared" si="2"/>
        <v>1.07897724986016E-3</v>
      </c>
      <c r="N137" s="5">
        <v>1.260280945997937E-3</v>
      </c>
    </row>
    <row r="138" spans="1:14" x14ac:dyDescent="0.25">
      <c r="A138" s="4" t="s">
        <v>149</v>
      </c>
      <c r="B138" s="5"/>
      <c r="C138" s="5"/>
      <c r="D138" s="5"/>
      <c r="E138" s="5"/>
      <c r="F138" s="5"/>
      <c r="G138" s="5"/>
      <c r="H138" s="5"/>
      <c r="I138" s="5">
        <v>1.3473739740082801E-3</v>
      </c>
      <c r="J138" s="5"/>
      <c r="K138" s="5"/>
      <c r="L138" s="5">
        <v>1.3473739740082801E-3</v>
      </c>
      <c r="M138" s="5">
        <f t="shared" si="2"/>
        <v>1.3473739740082801E-3</v>
      </c>
      <c r="N138" s="5"/>
    </row>
    <row r="139" spans="1:14" x14ac:dyDescent="0.25">
      <c r="A139" s="4" t="s">
        <v>150</v>
      </c>
      <c r="B139" s="5"/>
      <c r="C139" s="5"/>
      <c r="D139" s="5"/>
      <c r="E139" s="5">
        <v>6.6051022660353498E-4</v>
      </c>
      <c r="F139" s="5">
        <v>4.5763166675546303E-4</v>
      </c>
      <c r="G139" s="5">
        <v>3.8146840291510101E-4</v>
      </c>
      <c r="H139" s="5">
        <v>3.78041658654709E-3</v>
      </c>
      <c r="I139" s="5">
        <v>1.7056043559866699E-3</v>
      </c>
      <c r="J139" s="5"/>
      <c r="K139" s="5">
        <v>1.0957640876635699E-3</v>
      </c>
      <c r="L139" s="5">
        <v>1.3468992210785714E-3</v>
      </c>
      <c r="M139" s="5">
        <f t="shared" si="2"/>
        <v>8.7813715713355245E-4</v>
      </c>
      <c r="N139" s="5">
        <v>1.2890095652592878E-3</v>
      </c>
    </row>
    <row r="140" spans="1:14" x14ac:dyDescent="0.25">
      <c r="A140" s="4" t="s">
        <v>151</v>
      </c>
      <c r="B140" s="5"/>
      <c r="C140" s="5">
        <v>1.80458385530696E-4</v>
      </c>
      <c r="D140" s="5"/>
      <c r="E140" s="5">
        <v>6.3597418549641996E-4</v>
      </c>
      <c r="F140" s="5">
        <v>1.3218959289340599E-3</v>
      </c>
      <c r="G140" s="5">
        <v>5.50946935562374E-3</v>
      </c>
      <c r="H140" s="5">
        <v>6.0666417733593698E-4</v>
      </c>
      <c r="I140" s="5">
        <v>3.6494357691245201E-4</v>
      </c>
      <c r="J140" s="5">
        <v>8.0012486982666798E-4</v>
      </c>
      <c r="K140" s="5"/>
      <c r="L140" s="5">
        <v>1.3456472113799959E-3</v>
      </c>
      <c r="M140" s="5">
        <f t="shared" si="2"/>
        <v>6.3597418549641996E-4</v>
      </c>
      <c r="N140" s="5">
        <v>1.8710402607578073E-3</v>
      </c>
    </row>
    <row r="141" spans="1:14" x14ac:dyDescent="0.25">
      <c r="A141" s="4" t="s">
        <v>152</v>
      </c>
      <c r="B141" s="5"/>
      <c r="C141" s="5"/>
      <c r="D141" s="5"/>
      <c r="E141" s="5"/>
      <c r="F141" s="5">
        <v>4.9178328367751299E-4</v>
      </c>
      <c r="G141" s="5">
        <v>2.4596171650645301E-3</v>
      </c>
      <c r="H141" s="5">
        <v>1.01563430683355E-3</v>
      </c>
      <c r="I141" s="5"/>
      <c r="J141" s="5"/>
      <c r="K141" s="5"/>
      <c r="L141" s="5">
        <v>1.3223449185251976E-3</v>
      </c>
      <c r="M141" s="5">
        <f t="shared" si="2"/>
        <v>1.01563430683355E-3</v>
      </c>
      <c r="N141" s="5">
        <v>1.0191398803289329E-3</v>
      </c>
    </row>
    <row r="142" spans="1:14" x14ac:dyDescent="0.25">
      <c r="A142" s="4" t="s">
        <v>153</v>
      </c>
      <c r="B142" s="5"/>
      <c r="C142" s="5"/>
      <c r="D142" s="5"/>
      <c r="E142" s="5">
        <v>5.15054905943551E-4</v>
      </c>
      <c r="F142" s="5"/>
      <c r="G142" s="5"/>
      <c r="H142" s="5">
        <v>1.4739530373540999E-3</v>
      </c>
      <c r="I142" s="5"/>
      <c r="J142" s="5">
        <v>1.94398569456082E-3</v>
      </c>
      <c r="K142" s="5"/>
      <c r="L142" s="5">
        <v>1.3109978792861571E-3</v>
      </c>
      <c r="M142" s="5">
        <f t="shared" si="2"/>
        <v>1.4739530373540999E-3</v>
      </c>
      <c r="N142" s="5">
        <v>7.282695842339592E-4</v>
      </c>
    </row>
    <row r="143" spans="1:14" x14ac:dyDescent="0.25">
      <c r="A143" s="4" t="s">
        <v>154</v>
      </c>
      <c r="B143" s="5"/>
      <c r="C143" s="5">
        <v>8.3950571517620899E-4</v>
      </c>
      <c r="D143" s="5"/>
      <c r="E143" s="5">
        <v>4.9309980050586504E-4</v>
      </c>
      <c r="F143" s="5">
        <v>4.5552276506534602E-4</v>
      </c>
      <c r="G143" s="5">
        <v>4.1768153240842399E-3</v>
      </c>
      <c r="H143" s="5"/>
      <c r="I143" s="5"/>
      <c r="J143" s="5"/>
      <c r="K143" s="5">
        <v>5.4535724178647604E-4</v>
      </c>
      <c r="L143" s="5">
        <v>1.3020601693236272E-3</v>
      </c>
      <c r="M143" s="5">
        <f t="shared" si="2"/>
        <v>5.4535724178647604E-4</v>
      </c>
      <c r="N143" s="5">
        <v>1.6141418461944215E-3</v>
      </c>
    </row>
    <row r="144" spans="1:14" x14ac:dyDescent="0.25">
      <c r="A144" s="4" t="s">
        <v>155</v>
      </c>
      <c r="B144" s="5"/>
      <c r="C144" s="5"/>
      <c r="D144" s="5"/>
      <c r="E144" s="5">
        <v>1.0932583061024001E-3</v>
      </c>
      <c r="F144" s="5"/>
      <c r="G144" s="5"/>
      <c r="H144" s="5"/>
      <c r="I144" s="5">
        <v>9.4102309295816095E-4</v>
      </c>
      <c r="J144" s="5"/>
      <c r="K144" s="5">
        <v>1.8136784899259099E-3</v>
      </c>
      <c r="L144" s="5">
        <v>1.2826532963288236E-3</v>
      </c>
      <c r="M144" s="5">
        <f t="shared" si="2"/>
        <v>1.0932583061024001E-3</v>
      </c>
      <c r="N144" s="5">
        <v>4.6613807740452317E-4</v>
      </c>
    </row>
    <row r="145" spans="1:14" x14ac:dyDescent="0.25">
      <c r="A145" s="4" t="s">
        <v>156</v>
      </c>
      <c r="B145" s="5"/>
      <c r="C145" s="5"/>
      <c r="D145" s="5"/>
      <c r="E145" s="5">
        <v>1.1928947236318E-3</v>
      </c>
      <c r="F145" s="5"/>
      <c r="G145" s="5"/>
      <c r="H145" s="5">
        <v>1.3655016433012899E-3</v>
      </c>
      <c r="I145" s="5"/>
      <c r="J145" s="5"/>
      <c r="K145" s="5"/>
      <c r="L145" s="5">
        <v>1.279198183466545E-3</v>
      </c>
      <c r="M145" s="5">
        <f t="shared" si="2"/>
        <v>1.279198183466545E-3</v>
      </c>
      <c r="N145" s="5">
        <v>1.2205152337801801E-4</v>
      </c>
    </row>
    <row r="146" spans="1:14" x14ac:dyDescent="0.25">
      <c r="A146" s="4" t="s">
        <v>157</v>
      </c>
      <c r="B146" s="5"/>
      <c r="C146" s="5">
        <v>1.28653065108218E-4</v>
      </c>
      <c r="D146" s="5">
        <v>7.7108538931607495E-4</v>
      </c>
      <c r="E146" s="5">
        <v>1.96473804693085E-3</v>
      </c>
      <c r="F146" s="5">
        <v>4.1884932211516999E-4</v>
      </c>
      <c r="G146" s="5">
        <v>6.9828114431916798E-4</v>
      </c>
      <c r="H146" s="5">
        <v>2.1625264372197302E-3</v>
      </c>
      <c r="I146" s="5">
        <v>2.0814154852718601E-3</v>
      </c>
      <c r="J146" s="5"/>
      <c r="K146" s="5">
        <v>2.0058054486045002E-3</v>
      </c>
      <c r="L146" s="5">
        <v>1.2789192923606965E-3</v>
      </c>
      <c r="M146" s="5">
        <f t="shared" si="2"/>
        <v>1.3679117181234625E-3</v>
      </c>
      <c r="N146" s="5">
        <v>8.520011111377995E-4</v>
      </c>
    </row>
    <row r="147" spans="1:14" x14ac:dyDescent="0.25">
      <c r="A147" s="4" t="s">
        <v>158</v>
      </c>
      <c r="B147" s="5"/>
      <c r="C147" s="5"/>
      <c r="D147" s="5"/>
      <c r="E147" s="5">
        <v>3.7348222237267899E-4</v>
      </c>
      <c r="F147" s="5"/>
      <c r="G147" s="5">
        <v>2.1569941107241301E-3</v>
      </c>
      <c r="H147" s="5"/>
      <c r="I147" s="5"/>
      <c r="J147" s="5"/>
      <c r="K147" s="5"/>
      <c r="L147" s="5">
        <v>1.2652381665484045E-3</v>
      </c>
      <c r="M147" s="5">
        <f t="shared" si="2"/>
        <v>1.2652381665484045E-3</v>
      </c>
      <c r="N147" s="5">
        <v>1.2611333505801355E-3</v>
      </c>
    </row>
    <row r="148" spans="1:14" x14ac:dyDescent="0.25">
      <c r="A148" s="4" t="s">
        <v>159</v>
      </c>
      <c r="B148" s="5"/>
      <c r="C148" s="5"/>
      <c r="D148" s="5"/>
      <c r="E148" s="5">
        <v>1.34341063038007E-4</v>
      </c>
      <c r="F148" s="5">
        <v>3.7231050854681798E-4</v>
      </c>
      <c r="G148" s="5">
        <v>3.25864534015612E-3</v>
      </c>
      <c r="H148" s="5"/>
      <c r="I148" s="5"/>
      <c r="J148" s="5"/>
      <c r="K148" s="5"/>
      <c r="L148" s="5">
        <v>1.255098970580315E-3</v>
      </c>
      <c r="M148" s="5">
        <f t="shared" si="2"/>
        <v>3.7231050854681798E-4</v>
      </c>
      <c r="N148" s="5">
        <v>1.7391969139603581E-3</v>
      </c>
    </row>
    <row r="149" spans="1:14" x14ac:dyDescent="0.25">
      <c r="A149" s="4" t="s">
        <v>160</v>
      </c>
      <c r="B149" s="5"/>
      <c r="C149" s="5"/>
      <c r="D149" s="5"/>
      <c r="E149" s="5">
        <v>6.2942739241042696E-4</v>
      </c>
      <c r="F149" s="5">
        <v>5.8146141187753004E-4</v>
      </c>
      <c r="G149" s="5">
        <v>3.1504802217223599E-3</v>
      </c>
      <c r="H149" s="5">
        <v>6.0041910492218502E-4</v>
      </c>
      <c r="I149" s="5"/>
      <c r="J149" s="5"/>
      <c r="K149" s="5"/>
      <c r="L149" s="5">
        <v>1.2404470327331254E-3</v>
      </c>
      <c r="M149" s="5">
        <f t="shared" si="2"/>
        <v>6.1492324866630594E-4</v>
      </c>
      <c r="N149" s="5">
        <v>1.2735082228203143E-3</v>
      </c>
    </row>
    <row r="150" spans="1:14" x14ac:dyDescent="0.25">
      <c r="A150" s="4" t="s">
        <v>161</v>
      </c>
      <c r="B150" s="5"/>
      <c r="C150" s="5">
        <v>3.30023080060213E-4</v>
      </c>
      <c r="D150" s="5"/>
      <c r="E150" s="5">
        <v>1.1630723555410101E-3</v>
      </c>
      <c r="F150" s="5">
        <v>2.6860989135646801E-3</v>
      </c>
      <c r="G150" s="5">
        <v>1.34343220157057E-3</v>
      </c>
      <c r="H150" s="5"/>
      <c r="I150" s="5">
        <v>6.6741040016869496E-4</v>
      </c>
      <c r="J150" s="5"/>
      <c r="K150" s="5"/>
      <c r="L150" s="5">
        <v>1.2380073901810337E-3</v>
      </c>
      <c r="M150" s="5">
        <f t="shared" si="2"/>
        <v>1.1630723555410101E-3</v>
      </c>
      <c r="N150" s="5">
        <v>9.0328776461398434E-4</v>
      </c>
    </row>
    <row r="151" spans="1:14" x14ac:dyDescent="0.25">
      <c r="A151" s="4" t="s">
        <v>162</v>
      </c>
      <c r="B151" s="5"/>
      <c r="C151" s="5"/>
      <c r="D151" s="5"/>
      <c r="E151" s="5">
        <v>6.2942739241042696E-4</v>
      </c>
      <c r="F151" s="5">
        <v>5.8146141187753004E-4</v>
      </c>
      <c r="G151" s="5">
        <v>2.4234463244018202E-3</v>
      </c>
      <c r="H151" s="5">
        <v>1.20083820984437E-3</v>
      </c>
      <c r="I151" s="5"/>
      <c r="J151" s="5"/>
      <c r="K151" s="5"/>
      <c r="L151" s="5">
        <v>1.2087933346335369E-3</v>
      </c>
      <c r="M151" s="5">
        <f t="shared" si="2"/>
        <v>9.151328011273985E-4</v>
      </c>
      <c r="N151" s="5">
        <v>8.572544168993358E-4</v>
      </c>
    </row>
    <row r="152" spans="1:14" x14ac:dyDescent="0.25">
      <c r="A152" s="4" t="s">
        <v>163</v>
      </c>
      <c r="B152" s="5"/>
      <c r="C152" s="5">
        <v>1.9354341587594899E-3</v>
      </c>
      <c r="D152" s="5"/>
      <c r="E152" s="5">
        <v>8.5261081043643504E-4</v>
      </c>
      <c r="F152" s="5"/>
      <c r="G152" s="5"/>
      <c r="H152" s="5">
        <v>8.1331671583084796E-4</v>
      </c>
      <c r="I152" s="5"/>
      <c r="J152" s="5"/>
      <c r="K152" s="5"/>
      <c r="L152" s="5">
        <v>1.2004538950089242E-3</v>
      </c>
      <c r="M152" s="5">
        <f t="shared" si="2"/>
        <v>8.5261081043643504E-4</v>
      </c>
      <c r="N152" s="5">
        <v>6.3681472780146697E-4</v>
      </c>
    </row>
    <row r="153" spans="1:14" x14ac:dyDescent="0.25">
      <c r="A153" s="4" t="s">
        <v>164</v>
      </c>
      <c r="B153" s="5"/>
      <c r="C153" s="5"/>
      <c r="D153" s="5"/>
      <c r="E153" s="5">
        <v>1.1839851364843399E-3</v>
      </c>
      <c r="F153" s="5"/>
      <c r="G153" s="5"/>
      <c r="H153" s="5"/>
      <c r="I153" s="5"/>
      <c r="J153" s="5"/>
      <c r="K153" s="5"/>
      <c r="L153" s="5">
        <v>1.1839851364843399E-3</v>
      </c>
      <c r="M153" s="5">
        <f t="shared" si="2"/>
        <v>1.1839851364843399E-3</v>
      </c>
      <c r="N153" s="5"/>
    </row>
    <row r="154" spans="1:14" x14ac:dyDescent="0.25">
      <c r="A154" s="4" t="s">
        <v>165</v>
      </c>
      <c r="B154" s="5"/>
      <c r="C154" s="5"/>
      <c r="D154" s="5"/>
      <c r="E154" s="5"/>
      <c r="F154" s="5"/>
      <c r="G154" s="5"/>
      <c r="H154" s="5">
        <v>5.5624658221673797E-4</v>
      </c>
      <c r="I154" s="5">
        <v>2.3423013499108401E-3</v>
      </c>
      <c r="J154" s="5"/>
      <c r="K154" s="5">
        <v>6.4491837312079204E-4</v>
      </c>
      <c r="L154" s="5">
        <v>1.18115543508279E-3</v>
      </c>
      <c r="M154" s="5">
        <f t="shared" si="2"/>
        <v>6.4491837312079204E-4</v>
      </c>
      <c r="N154" s="5">
        <v>1.006558765431475E-3</v>
      </c>
    </row>
    <row r="155" spans="1:14" x14ac:dyDescent="0.25">
      <c r="A155" s="4" t="s">
        <v>166</v>
      </c>
      <c r="B155" s="5"/>
      <c r="C155" s="5"/>
      <c r="D155" s="5"/>
      <c r="E155" s="5">
        <v>1.3987275386898399E-3</v>
      </c>
      <c r="F155" s="5"/>
      <c r="G155" s="5"/>
      <c r="H155" s="5"/>
      <c r="I155" s="5">
        <v>9.6316481279247002E-4</v>
      </c>
      <c r="J155" s="5"/>
      <c r="K155" s="5"/>
      <c r="L155" s="5">
        <v>1.1809461757411549E-3</v>
      </c>
      <c r="M155" s="5">
        <f t="shared" si="2"/>
        <v>1.1809461757411549E-3</v>
      </c>
      <c r="N155" s="5">
        <v>3.0798935711412771E-4</v>
      </c>
    </row>
    <row r="156" spans="1:14" x14ac:dyDescent="0.25">
      <c r="A156" s="4" t="s">
        <v>167</v>
      </c>
      <c r="B156" s="5"/>
      <c r="C156" s="5">
        <v>3.0514696849788498E-4</v>
      </c>
      <c r="D156" s="5"/>
      <c r="E156" s="5">
        <v>7.1693572334856001E-4</v>
      </c>
      <c r="F156" s="5">
        <v>4.9672582924211101E-4</v>
      </c>
      <c r="G156" s="5"/>
      <c r="H156" s="5">
        <v>1.0258416868017201E-3</v>
      </c>
      <c r="I156" s="5">
        <v>6.1710308357306495E-4</v>
      </c>
      <c r="J156" s="5">
        <v>2.7059499366499898E-3</v>
      </c>
      <c r="K156" s="5">
        <v>2.3787441501038299E-3</v>
      </c>
      <c r="L156" s="5">
        <v>1.1780639111738799E-3</v>
      </c>
      <c r="M156" s="5">
        <f t="shared" si="2"/>
        <v>7.1693572334856001E-4</v>
      </c>
      <c r="N156" s="5">
        <v>9.6200850438079091E-4</v>
      </c>
    </row>
    <row r="157" spans="1:14" x14ac:dyDescent="0.25">
      <c r="A157" s="4" t="s">
        <v>168</v>
      </c>
      <c r="B157" s="5"/>
      <c r="C157" s="5"/>
      <c r="D157" s="5"/>
      <c r="E157" s="5"/>
      <c r="F157" s="5"/>
      <c r="G157" s="5"/>
      <c r="H157" s="5"/>
      <c r="I157" s="5">
        <v>1.1751532404884199E-3</v>
      </c>
      <c r="J157" s="5"/>
      <c r="K157" s="5"/>
      <c r="L157" s="5">
        <v>1.1751532404884199E-3</v>
      </c>
      <c r="M157" s="5">
        <f t="shared" si="2"/>
        <v>1.1751532404884199E-3</v>
      </c>
      <c r="N157" s="5"/>
    </row>
    <row r="158" spans="1:14" x14ac:dyDescent="0.25">
      <c r="A158" s="4" t="s">
        <v>169</v>
      </c>
      <c r="B158" s="5"/>
      <c r="C158" s="5"/>
      <c r="D158" s="5"/>
      <c r="E158" s="5">
        <v>5.2069419323490305E-4</v>
      </c>
      <c r="F158" s="5"/>
      <c r="G158" s="5"/>
      <c r="H158" s="5">
        <v>1.49009120929593E-3</v>
      </c>
      <c r="I158" s="5">
        <v>8.9637601190540098E-4</v>
      </c>
      <c r="J158" s="5"/>
      <c r="K158" s="5">
        <v>1.72762805062285E-3</v>
      </c>
      <c r="L158" s="5">
        <v>1.1586973662647711E-3</v>
      </c>
      <c r="M158" s="5">
        <f t="shared" si="2"/>
        <v>1.1932336106006654E-3</v>
      </c>
      <c r="N158" s="5">
        <v>5.5056472358001841E-4</v>
      </c>
    </row>
    <row r="159" spans="1:14" x14ac:dyDescent="0.25">
      <c r="A159" s="4" t="s">
        <v>170</v>
      </c>
      <c r="B159" s="5"/>
      <c r="C159" s="5"/>
      <c r="D159" s="5"/>
      <c r="E159" s="5">
        <v>2.3937954521201899E-4</v>
      </c>
      <c r="F159" s="5"/>
      <c r="G159" s="5"/>
      <c r="H159" s="5"/>
      <c r="I159" s="5">
        <v>2.0604616381047001E-3</v>
      </c>
      <c r="J159" s="5"/>
      <c r="K159" s="5"/>
      <c r="L159" s="5">
        <v>1.1499205916583595E-3</v>
      </c>
      <c r="M159" s="5">
        <f t="shared" si="2"/>
        <v>1.1499205916583595E-3</v>
      </c>
      <c r="N159" s="5">
        <v>1.2876994969818055E-3</v>
      </c>
    </row>
    <row r="160" spans="1:14" x14ac:dyDescent="0.25">
      <c r="A160" s="4" t="s">
        <v>171</v>
      </c>
      <c r="B160" s="5"/>
      <c r="C160" s="5">
        <v>2.0584490417314901E-4</v>
      </c>
      <c r="D160" s="5"/>
      <c r="E160" s="5">
        <v>1.6926973942788901E-3</v>
      </c>
      <c r="F160" s="5"/>
      <c r="G160" s="5"/>
      <c r="H160" s="5">
        <v>1.3840169198206301E-3</v>
      </c>
      <c r="I160" s="5">
        <v>1.2488492911631201E-3</v>
      </c>
      <c r="J160" s="5"/>
      <c r="K160" s="5"/>
      <c r="L160" s="5">
        <v>1.1328521273589473E-3</v>
      </c>
      <c r="M160" s="5">
        <f t="shared" si="2"/>
        <v>1.3164331054918751E-3</v>
      </c>
      <c r="N160" s="5">
        <v>6.4531858016389563E-4</v>
      </c>
    </row>
    <row r="161" spans="1:14" x14ac:dyDescent="0.25">
      <c r="A161" s="4" t="s">
        <v>172</v>
      </c>
      <c r="B161" s="5"/>
      <c r="C161" s="5">
        <v>1.1245230876125801E-3</v>
      </c>
      <c r="D161" s="5"/>
      <c r="E161" s="5"/>
      <c r="F161" s="5"/>
      <c r="G161" s="5"/>
      <c r="H161" s="5"/>
      <c r="I161" s="5"/>
      <c r="J161" s="5"/>
      <c r="K161" s="5"/>
      <c r="L161" s="5">
        <v>1.1245230876125801E-3</v>
      </c>
      <c r="M161" s="5">
        <f t="shared" si="2"/>
        <v>1.1245230876125801E-3</v>
      </c>
      <c r="N161" s="5"/>
    </row>
    <row r="162" spans="1:14" x14ac:dyDescent="0.25">
      <c r="A162" s="4" t="s">
        <v>173</v>
      </c>
      <c r="B162" s="5"/>
      <c r="C162" s="5"/>
      <c r="D162" s="5"/>
      <c r="E162" s="5">
        <v>3.3334160968776497E-4</v>
      </c>
      <c r="F162" s="5"/>
      <c r="G162" s="5"/>
      <c r="H162" s="5">
        <v>1.9078737913415199E-3</v>
      </c>
      <c r="I162" s="5"/>
      <c r="J162" s="5"/>
      <c r="K162" s="5"/>
      <c r="L162" s="5">
        <v>1.1206077005146424E-3</v>
      </c>
      <c r="M162" s="5">
        <f t="shared" si="2"/>
        <v>1.1206077005146424E-3</v>
      </c>
      <c r="N162" s="5">
        <v>1.1133623828438188E-3</v>
      </c>
    </row>
    <row r="163" spans="1:14" x14ac:dyDescent="0.25">
      <c r="A163" s="4" t="s">
        <v>174</v>
      </c>
      <c r="B163" s="5">
        <v>1.4244328320017099E-3</v>
      </c>
      <c r="C163" s="5">
        <v>7.9783681836454302E-4</v>
      </c>
      <c r="D163" s="5">
        <v>1.80647858799188E-3</v>
      </c>
      <c r="E163" s="5">
        <v>1.04138838646981E-3</v>
      </c>
      <c r="F163" s="5">
        <v>4.3291287599640902E-4</v>
      </c>
      <c r="G163" s="5">
        <v>6.0143923379315199E-4</v>
      </c>
      <c r="H163" s="5">
        <v>1.78810945115512E-3</v>
      </c>
      <c r="I163" s="5">
        <v>3.5855040476216E-4</v>
      </c>
      <c r="J163" s="5">
        <v>1.5722161675718199E-3</v>
      </c>
      <c r="K163" s="5">
        <v>1.3821024404982801E-3</v>
      </c>
      <c r="L163" s="5">
        <v>1.1205467198604885E-3</v>
      </c>
      <c r="M163" s="5">
        <f t="shared" si="2"/>
        <v>1.2117454134840449E-3</v>
      </c>
      <c r="N163" s="5">
        <v>5.4916754920403277E-4</v>
      </c>
    </row>
    <row r="164" spans="1:14" x14ac:dyDescent="0.25">
      <c r="A164" s="4" t="s">
        <v>175</v>
      </c>
      <c r="B164" s="5"/>
      <c r="C164" s="5"/>
      <c r="D164" s="5"/>
      <c r="E164" s="5"/>
      <c r="F164" s="5"/>
      <c r="G164" s="5"/>
      <c r="H164" s="5">
        <v>1.53106871755157E-3</v>
      </c>
      <c r="I164" s="5">
        <v>1.2280351363104E-3</v>
      </c>
      <c r="J164" s="5"/>
      <c r="K164" s="5">
        <v>5.9171260733832697E-4</v>
      </c>
      <c r="L164" s="5">
        <v>1.116938820400099E-3</v>
      </c>
      <c r="M164" s="5">
        <f t="shared" si="2"/>
        <v>1.2280351363104E-3</v>
      </c>
      <c r="N164" s="5">
        <v>4.7943119319185905E-4</v>
      </c>
    </row>
    <row r="165" spans="1:14" x14ac:dyDescent="0.25">
      <c r="A165" s="4" t="s">
        <v>176</v>
      </c>
      <c r="B165" s="5"/>
      <c r="C165" s="5"/>
      <c r="D165" s="5"/>
      <c r="E165" s="5">
        <v>1.1102739995826E-3</v>
      </c>
      <c r="F165" s="5"/>
      <c r="G165" s="5"/>
      <c r="H165" s="5"/>
      <c r="I165" s="5"/>
      <c r="J165" s="5"/>
      <c r="K165" s="5"/>
      <c r="L165" s="5">
        <v>1.1102739995826E-3</v>
      </c>
      <c r="M165" s="5">
        <f t="shared" si="2"/>
        <v>1.1102739995826E-3</v>
      </c>
      <c r="N165" s="5"/>
    </row>
    <row r="166" spans="1:14" x14ac:dyDescent="0.25">
      <c r="A166" s="4" t="s">
        <v>177</v>
      </c>
      <c r="B166" s="5"/>
      <c r="C166" s="5"/>
      <c r="D166" s="5"/>
      <c r="E166" s="5">
        <v>3.30255113301767E-4</v>
      </c>
      <c r="F166" s="5"/>
      <c r="G166" s="5"/>
      <c r="H166" s="5">
        <v>1.89020829327354E-3</v>
      </c>
      <c r="I166" s="5"/>
      <c r="J166" s="5"/>
      <c r="K166" s="5"/>
      <c r="L166" s="5">
        <v>1.1102317032876535E-3</v>
      </c>
      <c r="M166" s="5">
        <f t="shared" si="2"/>
        <v>1.1102317032876535E-3</v>
      </c>
      <c r="N166" s="5">
        <v>1.1030534718915594E-3</v>
      </c>
    </row>
    <row r="167" spans="1:14" x14ac:dyDescent="0.25">
      <c r="A167" s="4" t="s">
        <v>178</v>
      </c>
      <c r="B167" s="5"/>
      <c r="C167" s="5">
        <v>1.80369049696275E-3</v>
      </c>
      <c r="D167" s="5"/>
      <c r="E167" s="5">
        <v>7.0628816310081E-4</v>
      </c>
      <c r="F167" s="5"/>
      <c r="G167" s="5">
        <v>8.1581361415506695E-4</v>
      </c>
      <c r="H167" s="5"/>
      <c r="I167" s="5"/>
      <c r="J167" s="5"/>
      <c r="K167" s="5"/>
      <c r="L167" s="5">
        <v>1.1085974247395422E-3</v>
      </c>
      <c r="M167" s="5">
        <f t="shared" si="2"/>
        <v>8.1581361415506695E-4</v>
      </c>
      <c r="N167" s="5">
        <v>6.0445408460583887E-4</v>
      </c>
    </row>
    <row r="168" spans="1:14" x14ac:dyDescent="0.25">
      <c r="A168" s="4" t="s">
        <v>179</v>
      </c>
      <c r="B168" s="5"/>
      <c r="C168" s="5">
        <v>3.62749383100831E-4</v>
      </c>
      <c r="D168" s="5"/>
      <c r="E168" s="5">
        <v>2.6420409064141399E-3</v>
      </c>
      <c r="F168" s="5">
        <v>9.4478795717257004E-4</v>
      </c>
      <c r="G168" s="5">
        <v>1.968869176336E-4</v>
      </c>
      <c r="H168" s="5">
        <v>2.1950805986402501E-3</v>
      </c>
      <c r="I168" s="5">
        <v>1.1737492342273801E-3</v>
      </c>
      <c r="J168" s="5">
        <v>6.4335010441260204E-4</v>
      </c>
      <c r="K168" s="5">
        <v>5.6555565814893805E-4</v>
      </c>
      <c r="L168" s="5">
        <v>1.0905250949687891E-3</v>
      </c>
      <c r="M168" s="5">
        <f t="shared" si="2"/>
        <v>7.9406903079258604E-4</v>
      </c>
      <c r="N168" s="5">
        <v>8.8311258019526414E-4</v>
      </c>
    </row>
    <row r="169" spans="1:14" x14ac:dyDescent="0.25">
      <c r="A169" s="4" t="s">
        <v>180</v>
      </c>
      <c r="B169" s="5"/>
      <c r="C169" s="5"/>
      <c r="D169" s="5"/>
      <c r="E169" s="5">
        <v>1.8986529707690999E-3</v>
      </c>
      <c r="F169" s="5"/>
      <c r="G169" s="5"/>
      <c r="H169" s="5"/>
      <c r="I169" s="5">
        <v>4.6693351190509502E-4</v>
      </c>
      <c r="J169" s="5"/>
      <c r="K169" s="5">
        <v>8.9994312903167602E-4</v>
      </c>
      <c r="L169" s="5">
        <v>1.0885098705686238E-3</v>
      </c>
      <c r="M169" s="5">
        <f t="shared" si="2"/>
        <v>8.9994312903167602E-4</v>
      </c>
      <c r="N169" s="5">
        <v>7.342501033250565E-4</v>
      </c>
    </row>
    <row r="170" spans="1:14" x14ac:dyDescent="0.25">
      <c r="A170" s="4" t="s">
        <v>181</v>
      </c>
      <c r="B170" s="5"/>
      <c r="C170" s="5"/>
      <c r="D170" s="5"/>
      <c r="E170" s="5">
        <v>1.0808349162603299E-3</v>
      </c>
      <c r="F170" s="5"/>
      <c r="G170" s="5"/>
      <c r="H170" s="5"/>
      <c r="I170" s="5"/>
      <c r="J170" s="5"/>
      <c r="K170" s="5"/>
      <c r="L170" s="5">
        <v>1.0808349162603299E-3</v>
      </c>
      <c r="M170" s="5">
        <f t="shared" si="2"/>
        <v>1.0808349162603299E-3</v>
      </c>
      <c r="N170" s="5"/>
    </row>
    <row r="171" spans="1:14" x14ac:dyDescent="0.25">
      <c r="A171" s="4" t="s">
        <v>182</v>
      </c>
      <c r="B171" s="5"/>
      <c r="C171" s="5"/>
      <c r="D171" s="5"/>
      <c r="E171" s="5">
        <v>1.0808349162603299E-3</v>
      </c>
      <c r="F171" s="5"/>
      <c r="G171" s="5"/>
      <c r="H171" s="5"/>
      <c r="I171" s="5"/>
      <c r="J171" s="5"/>
      <c r="K171" s="5"/>
      <c r="L171" s="5">
        <v>1.0808349162603299E-3</v>
      </c>
      <c r="M171" s="5">
        <f t="shared" si="2"/>
        <v>1.0808349162603299E-3</v>
      </c>
      <c r="N171" s="5"/>
    </row>
    <row r="172" spans="1:14" x14ac:dyDescent="0.25">
      <c r="A172" s="4" t="s">
        <v>183</v>
      </c>
      <c r="B172" s="5"/>
      <c r="C172" s="5"/>
      <c r="D172" s="5"/>
      <c r="E172" s="5"/>
      <c r="F172" s="5"/>
      <c r="G172" s="5">
        <v>1.0801127812876999E-3</v>
      </c>
      <c r="H172" s="5"/>
      <c r="I172" s="5"/>
      <c r="J172" s="5"/>
      <c r="K172" s="5"/>
      <c r="L172" s="5">
        <v>1.0801127812876999E-3</v>
      </c>
      <c r="M172" s="5">
        <f t="shared" si="2"/>
        <v>1.0801127812876999E-3</v>
      </c>
      <c r="N172" s="5"/>
    </row>
    <row r="173" spans="1:14" x14ac:dyDescent="0.25">
      <c r="A173" s="4" t="s">
        <v>184</v>
      </c>
      <c r="B173" s="5"/>
      <c r="C173" s="5"/>
      <c r="D173" s="5"/>
      <c r="E173" s="5"/>
      <c r="F173" s="5"/>
      <c r="G173" s="5">
        <v>1.0788500822214301E-3</v>
      </c>
      <c r="H173" s="5"/>
      <c r="I173" s="5"/>
      <c r="J173" s="5"/>
      <c r="K173" s="5"/>
      <c r="L173" s="5">
        <v>1.0788500822214301E-3</v>
      </c>
      <c r="M173" s="5">
        <f t="shared" si="2"/>
        <v>1.0788500822214301E-3</v>
      </c>
      <c r="N173" s="5"/>
    </row>
    <row r="174" spans="1:14" x14ac:dyDescent="0.25">
      <c r="A174" s="4" t="s">
        <v>185</v>
      </c>
      <c r="B174" s="5">
        <v>1.26883808832402E-3</v>
      </c>
      <c r="C174" s="5"/>
      <c r="D174" s="5"/>
      <c r="E174" s="5"/>
      <c r="F174" s="5">
        <v>1.2854153448528001E-4</v>
      </c>
      <c r="G174" s="5">
        <v>1.8215240253631299E-3</v>
      </c>
      <c r="H174" s="5"/>
      <c r="I174" s="5"/>
      <c r="J174" s="5"/>
      <c r="K174" s="5"/>
      <c r="L174" s="5">
        <v>1.0729678827241433E-3</v>
      </c>
      <c r="M174" s="5">
        <f t="shared" si="2"/>
        <v>1.26883808832402E-3</v>
      </c>
      <c r="N174" s="5">
        <v>8.633199185041694E-4</v>
      </c>
    </row>
    <row r="175" spans="1:14" x14ac:dyDescent="0.25">
      <c r="A175" s="4" t="s">
        <v>186</v>
      </c>
      <c r="B175" s="5"/>
      <c r="C175" s="5"/>
      <c r="D175" s="5">
        <v>3.3390119610751098E-4</v>
      </c>
      <c r="E175" s="5">
        <v>2.2905767491388598E-3</v>
      </c>
      <c r="F175" s="5">
        <v>1.36029963329147E-3</v>
      </c>
      <c r="G175" s="5">
        <v>3.7796869279661398E-4</v>
      </c>
      <c r="H175" s="5">
        <v>9.3643346639239798E-4</v>
      </c>
      <c r="I175" s="5">
        <v>1.12663773973431E-3</v>
      </c>
      <c r="J175" s="5"/>
      <c r="K175" s="5"/>
      <c r="L175" s="5">
        <v>1.0709695795768604E-3</v>
      </c>
      <c r="M175" s="5">
        <f t="shared" si="2"/>
        <v>1.0315356030633541E-3</v>
      </c>
      <c r="N175" s="5">
        <v>7.2330802136074171E-4</v>
      </c>
    </row>
    <row r="176" spans="1:14" x14ac:dyDescent="0.25">
      <c r="A176" s="4" t="s">
        <v>187</v>
      </c>
      <c r="B176" s="5"/>
      <c r="C176" s="5"/>
      <c r="D176" s="5"/>
      <c r="E176" s="5"/>
      <c r="F176" s="5">
        <v>5.8146141187753004E-4</v>
      </c>
      <c r="G176" s="5">
        <v>6.4625235317381804E-4</v>
      </c>
      <c r="H176" s="5">
        <v>2.0013970164072799E-3</v>
      </c>
      <c r="I176" s="5">
        <v>7.2237360959435297E-4</v>
      </c>
      <c r="J176" s="5"/>
      <c r="K176" s="5">
        <v>1.3922649584431201E-3</v>
      </c>
      <c r="L176" s="5">
        <v>1.0687498698992203E-3</v>
      </c>
      <c r="M176" s="5">
        <f t="shared" si="2"/>
        <v>7.2237360959435297E-4</v>
      </c>
      <c r="N176" s="5">
        <v>6.1449642372195029E-4</v>
      </c>
    </row>
    <row r="177" spans="1:14" x14ac:dyDescent="0.25">
      <c r="A177" s="4" t="s">
        <v>188</v>
      </c>
      <c r="B177" s="5"/>
      <c r="C177" s="5">
        <v>7.8862658092310504E-4</v>
      </c>
      <c r="D177" s="5"/>
      <c r="E177" s="5">
        <v>4.6321496411157003E-4</v>
      </c>
      <c r="F177" s="5"/>
      <c r="G177" s="5"/>
      <c r="H177" s="5">
        <v>1.3256006212567699E-3</v>
      </c>
      <c r="I177" s="5">
        <v>1.59485082637714E-3</v>
      </c>
      <c r="J177" s="5"/>
      <c r="K177" s="5"/>
      <c r="L177" s="5">
        <v>1.0430732481671464E-3</v>
      </c>
      <c r="M177" s="5">
        <f t="shared" si="2"/>
        <v>1.0571136010899375E-3</v>
      </c>
      <c r="N177" s="5">
        <v>5.1161800477168709E-4</v>
      </c>
    </row>
    <row r="178" spans="1:14" x14ac:dyDescent="0.25">
      <c r="A178" s="4" t="s">
        <v>189</v>
      </c>
      <c r="B178" s="5"/>
      <c r="C178" s="5"/>
      <c r="D178" s="5"/>
      <c r="E178" s="5">
        <v>1.0424754307145599E-3</v>
      </c>
      <c r="F178" s="5"/>
      <c r="G178" s="5"/>
      <c r="H178" s="5"/>
      <c r="I178" s="5"/>
      <c r="J178" s="5"/>
      <c r="K178" s="5"/>
      <c r="L178" s="5">
        <v>1.0424754307145599E-3</v>
      </c>
      <c r="M178" s="5">
        <f t="shared" si="2"/>
        <v>1.0424754307145599E-3</v>
      </c>
      <c r="N178" s="5"/>
    </row>
    <row r="179" spans="1:14" x14ac:dyDescent="0.25">
      <c r="A179" s="4" t="s">
        <v>190</v>
      </c>
      <c r="B179" s="5"/>
      <c r="C179" s="5"/>
      <c r="D179" s="5"/>
      <c r="E179" s="5">
        <v>1.0301098118871001E-3</v>
      </c>
      <c r="F179" s="5"/>
      <c r="G179" s="5"/>
      <c r="H179" s="5"/>
      <c r="I179" s="5"/>
      <c r="J179" s="5"/>
      <c r="K179" s="5"/>
      <c r="L179" s="5">
        <v>1.0301098118871001E-3</v>
      </c>
      <c r="M179" s="5">
        <f t="shared" si="2"/>
        <v>1.0301098118871001E-3</v>
      </c>
      <c r="N179" s="5"/>
    </row>
    <row r="180" spans="1:14" x14ac:dyDescent="0.25">
      <c r="A180" s="4" t="s">
        <v>191</v>
      </c>
      <c r="B180" s="5"/>
      <c r="C180" s="5"/>
      <c r="D180" s="5"/>
      <c r="E180" s="5"/>
      <c r="F180" s="5"/>
      <c r="G180" s="5">
        <v>9.1552416699624195E-4</v>
      </c>
      <c r="H180" s="5">
        <v>1.1341249759641301E-3</v>
      </c>
      <c r="I180" s="5"/>
      <c r="J180" s="5"/>
      <c r="K180" s="5"/>
      <c r="L180" s="5">
        <v>1.024824571480186E-3</v>
      </c>
      <c r="M180" s="5">
        <f t="shared" si="2"/>
        <v>1.024824571480186E-3</v>
      </c>
      <c r="N180" s="5">
        <v>1.5457411439405875E-4</v>
      </c>
    </row>
    <row r="181" spans="1:14" x14ac:dyDescent="0.25">
      <c r="A181" s="4" t="s">
        <v>192</v>
      </c>
      <c r="B181" s="5"/>
      <c r="C181" s="5"/>
      <c r="D181" s="5"/>
      <c r="E181" s="5">
        <v>3.90877284784558E-4</v>
      </c>
      <c r="F181" s="5">
        <v>5.4163528777632897E-4</v>
      </c>
      <c r="G181" s="5">
        <v>2.0317111651149502E-3</v>
      </c>
      <c r="H181" s="5">
        <v>1.11858901738928E-3</v>
      </c>
      <c r="I181" s="5"/>
      <c r="J181" s="5"/>
      <c r="K181" s="5"/>
      <c r="L181" s="5">
        <v>1.0207031887662793E-3</v>
      </c>
      <c r="M181" s="5">
        <f t="shared" si="2"/>
        <v>8.301121525828045E-4</v>
      </c>
      <c r="N181" s="5">
        <v>7.4339435177908891E-4</v>
      </c>
    </row>
    <row r="182" spans="1:14" x14ac:dyDescent="0.25">
      <c r="A182" s="4" t="s">
        <v>193</v>
      </c>
      <c r="B182" s="5"/>
      <c r="C182" s="5"/>
      <c r="D182" s="5"/>
      <c r="E182" s="5"/>
      <c r="F182" s="5"/>
      <c r="G182" s="5"/>
      <c r="H182" s="5">
        <v>1.26796581163691E-3</v>
      </c>
      <c r="I182" s="5">
        <v>7.6275474304993705E-4</v>
      </c>
      <c r="J182" s="5"/>
      <c r="K182" s="5"/>
      <c r="L182" s="5">
        <v>1.0153602773434235E-3</v>
      </c>
      <c r="M182" s="5">
        <f t="shared" si="2"/>
        <v>1.0153602773434235E-3</v>
      </c>
      <c r="N182" s="5">
        <v>3.5723817252835056E-4</v>
      </c>
    </row>
    <row r="183" spans="1:14" x14ac:dyDescent="0.25">
      <c r="A183" s="4" t="s">
        <v>194</v>
      </c>
      <c r="B183" s="5"/>
      <c r="C183" s="5">
        <v>3.30023080060213E-4</v>
      </c>
      <c r="D183" s="5"/>
      <c r="E183" s="5">
        <v>1.5507631407213401E-3</v>
      </c>
      <c r="F183" s="5">
        <v>1.61165934813881E-3</v>
      </c>
      <c r="G183" s="5">
        <v>8.9562146771371496E-4</v>
      </c>
      <c r="H183" s="5"/>
      <c r="I183" s="5">
        <v>6.6741040016869496E-4</v>
      </c>
      <c r="J183" s="5"/>
      <c r="K183" s="5"/>
      <c r="L183" s="5">
        <v>1.0110954873605547E-3</v>
      </c>
      <c r="M183" s="5">
        <f t="shared" si="2"/>
        <v>8.9562146771371496E-4</v>
      </c>
      <c r="N183" s="5">
        <v>5.5839758221946532E-4</v>
      </c>
    </row>
    <row r="184" spans="1:14" x14ac:dyDescent="0.25">
      <c r="A184" s="4" t="s">
        <v>195</v>
      </c>
      <c r="B184" s="5"/>
      <c r="C184" s="5">
        <v>5.4542736584801597E-4</v>
      </c>
      <c r="D184" s="5"/>
      <c r="E184" s="5">
        <v>1.0678907855266699E-3</v>
      </c>
      <c r="F184" s="5"/>
      <c r="G184" s="5">
        <v>4.9339625766264502E-4</v>
      </c>
      <c r="H184" s="5"/>
      <c r="I184" s="5">
        <v>1.47070076204838E-3</v>
      </c>
      <c r="J184" s="5"/>
      <c r="K184" s="5">
        <v>1.4172757061995901E-3</v>
      </c>
      <c r="L184" s="5">
        <v>9.9893817545706034E-4</v>
      </c>
      <c r="M184" s="5">
        <f t="shared" si="2"/>
        <v>1.0678907855266699E-3</v>
      </c>
      <c r="N184" s="5">
        <v>4.646410913947472E-4</v>
      </c>
    </row>
    <row r="185" spans="1:14" x14ac:dyDescent="0.25">
      <c r="A185" s="4" t="s">
        <v>196</v>
      </c>
      <c r="B185" s="5"/>
      <c r="C185" s="5"/>
      <c r="D185" s="5"/>
      <c r="E185" s="5">
        <v>9.8055126423617599E-4</v>
      </c>
      <c r="F185" s="5">
        <v>3.3968536089065303E-4</v>
      </c>
      <c r="G185" s="5">
        <v>2.8315180422564201E-4</v>
      </c>
      <c r="H185" s="5">
        <v>2.1045618110674502E-3</v>
      </c>
      <c r="I185" s="5">
        <v>1.26601560444371E-3</v>
      </c>
      <c r="J185" s="5"/>
      <c r="K185" s="5"/>
      <c r="L185" s="5">
        <v>9.9479316897272611E-4</v>
      </c>
      <c r="M185" s="5">
        <f t="shared" si="2"/>
        <v>9.8055126423617599E-4</v>
      </c>
      <c r="N185" s="5">
        <v>7.4849023917471615E-4</v>
      </c>
    </row>
    <row r="186" spans="1:14" x14ac:dyDescent="0.25">
      <c r="A186" s="4" t="s">
        <v>197</v>
      </c>
      <c r="B186" s="5"/>
      <c r="C186" s="5"/>
      <c r="D186" s="5"/>
      <c r="E186" s="5">
        <v>3.44614031271409E-4</v>
      </c>
      <c r="F186" s="5">
        <v>4.7752869574483101E-4</v>
      </c>
      <c r="G186" s="5">
        <v>7.9610797130108004E-4</v>
      </c>
      <c r="H186" s="5">
        <v>9.8619563127315402E-4</v>
      </c>
      <c r="I186" s="5">
        <v>5.9325368903883995E-4</v>
      </c>
      <c r="J186" s="5">
        <v>2.6013721613205201E-3</v>
      </c>
      <c r="K186" s="5">
        <v>1.1434060045185099E-3</v>
      </c>
      <c r="L186" s="5">
        <v>9.9178259778119203E-4</v>
      </c>
      <c r="M186" s="5">
        <f t="shared" si="2"/>
        <v>7.9610797130108004E-4</v>
      </c>
      <c r="N186" s="5">
        <v>7.6312925013935972E-4</v>
      </c>
    </row>
    <row r="187" spans="1:14" x14ac:dyDescent="0.25">
      <c r="A187" s="4" t="s">
        <v>198</v>
      </c>
      <c r="B187" s="5"/>
      <c r="C187" s="5"/>
      <c r="D187" s="5"/>
      <c r="E187" s="5"/>
      <c r="F187" s="5">
        <v>4.2791532475835499E-4</v>
      </c>
      <c r="G187" s="5"/>
      <c r="H187" s="5"/>
      <c r="I187" s="5"/>
      <c r="J187" s="5">
        <v>1.5540664859836899E-3</v>
      </c>
      <c r="K187" s="5"/>
      <c r="L187" s="5">
        <v>9.9099090537102248E-4</v>
      </c>
      <c r="M187" s="5">
        <f t="shared" si="2"/>
        <v>9.9099090537102248E-4</v>
      </c>
      <c r="N187" s="5">
        <v>7.9630912274353922E-4</v>
      </c>
    </row>
    <row r="188" spans="1:14" x14ac:dyDescent="0.25">
      <c r="A188" s="4" t="s">
        <v>199</v>
      </c>
      <c r="B188" s="5"/>
      <c r="C188" s="5"/>
      <c r="D188" s="5">
        <v>2.7059650836965601E-4</v>
      </c>
      <c r="E188" s="5">
        <v>1.8563038338746201E-3</v>
      </c>
      <c r="F188" s="5">
        <v>3.6746631977390402E-4</v>
      </c>
      <c r="G188" s="5"/>
      <c r="H188" s="5">
        <v>1.51778807192225E-3</v>
      </c>
      <c r="I188" s="5">
        <v>9.1303727606721098E-4</v>
      </c>
      <c r="J188" s="5"/>
      <c r="K188" s="5"/>
      <c r="L188" s="5">
        <v>9.8503840200152813E-4</v>
      </c>
      <c r="M188" s="5">
        <f t="shared" si="2"/>
        <v>9.1303727606721098E-4</v>
      </c>
      <c r="N188" s="5">
        <v>6.9640726623088729E-4</v>
      </c>
    </row>
    <row r="189" spans="1:14" x14ac:dyDescent="0.25">
      <c r="A189" s="4" t="s">
        <v>200</v>
      </c>
      <c r="B189" s="5"/>
      <c r="C189" s="5"/>
      <c r="D189" s="5"/>
      <c r="E189" s="5">
        <v>9.83932475492162E-4</v>
      </c>
      <c r="F189" s="5"/>
      <c r="G189" s="5"/>
      <c r="H189" s="5"/>
      <c r="I189" s="5"/>
      <c r="J189" s="5"/>
      <c r="K189" s="5"/>
      <c r="L189" s="5">
        <v>9.83932475492162E-4</v>
      </c>
      <c r="M189" s="5">
        <f t="shared" si="2"/>
        <v>9.83932475492162E-4</v>
      </c>
      <c r="N189" s="5"/>
    </row>
    <row r="190" spans="1:14" x14ac:dyDescent="0.25">
      <c r="A190" s="4" t="s">
        <v>201</v>
      </c>
      <c r="B190" s="5"/>
      <c r="C190" s="5"/>
      <c r="D190" s="5"/>
      <c r="E190" s="5"/>
      <c r="F190" s="5"/>
      <c r="G190" s="5"/>
      <c r="H190" s="5">
        <v>1.0258416868017201E-3</v>
      </c>
      <c r="I190" s="5">
        <v>9.2565462535959802E-4</v>
      </c>
      <c r="J190" s="5"/>
      <c r="K190" s="5"/>
      <c r="L190" s="5">
        <v>9.7574815608065905E-4</v>
      </c>
      <c r="M190" s="5">
        <f t="shared" si="2"/>
        <v>9.7574815608065905E-4</v>
      </c>
      <c r="N190" s="5">
        <v>7.0842950532877801E-5</v>
      </c>
    </row>
    <row r="191" spans="1:14" x14ac:dyDescent="0.25">
      <c r="A191" s="4" t="s">
        <v>202</v>
      </c>
      <c r="B191" s="5"/>
      <c r="C191" s="5"/>
      <c r="D191" s="5"/>
      <c r="E191" s="5">
        <v>8.8068030213804603E-4</v>
      </c>
      <c r="F191" s="5"/>
      <c r="G191" s="5"/>
      <c r="H191" s="5">
        <v>1.2601388621823601E-3</v>
      </c>
      <c r="I191" s="5">
        <v>7.58046380438518E-4</v>
      </c>
      <c r="J191" s="5"/>
      <c r="K191" s="5"/>
      <c r="L191" s="5">
        <v>9.6628851491964137E-4</v>
      </c>
      <c r="M191" s="5">
        <f t="shared" si="2"/>
        <v>8.8068030213804603E-4</v>
      </c>
      <c r="N191" s="5">
        <v>2.6176476009514112E-4</v>
      </c>
    </row>
    <row r="192" spans="1:14" x14ac:dyDescent="0.25">
      <c r="A192" s="4" t="s">
        <v>203</v>
      </c>
      <c r="B192" s="5"/>
      <c r="C192" s="5"/>
      <c r="D192" s="5"/>
      <c r="E192" s="5">
        <v>3.5490101727951102E-4</v>
      </c>
      <c r="F192" s="5">
        <v>4.9178328367751299E-4</v>
      </c>
      <c r="G192" s="5">
        <v>4.0993619417742198E-4</v>
      </c>
      <c r="H192" s="5">
        <v>1.01563430683355E-3</v>
      </c>
      <c r="I192" s="5">
        <v>6.10962754383283E-4</v>
      </c>
      <c r="J192" s="5">
        <v>2.6790250616584499E-3</v>
      </c>
      <c r="K192" s="5">
        <v>1.17753752704145E-3</v>
      </c>
      <c r="L192" s="5">
        <v>9.6282573500731125E-4</v>
      </c>
      <c r="M192" s="5">
        <f t="shared" si="2"/>
        <v>6.10962754383283E-4</v>
      </c>
      <c r="N192" s="5">
        <v>8.1804420037128616E-4</v>
      </c>
    </row>
    <row r="193" spans="1:14" x14ac:dyDescent="0.25">
      <c r="A193" s="4" t="s">
        <v>204</v>
      </c>
      <c r="B193" s="5">
        <v>6.2010580865660503E-4</v>
      </c>
      <c r="C193" s="5"/>
      <c r="D193" s="5"/>
      <c r="E193" s="5">
        <v>1.3600591891931699E-4</v>
      </c>
      <c r="F193" s="5">
        <v>1.50769784585975E-3</v>
      </c>
      <c r="G193" s="5">
        <v>3.9274153970286801E-4</v>
      </c>
      <c r="H193" s="5">
        <v>1.1676405853586801E-3</v>
      </c>
      <c r="I193" s="5"/>
      <c r="J193" s="5">
        <v>1.5399924806292101E-3</v>
      </c>
      <c r="K193" s="5">
        <v>1.35377526941085E-3</v>
      </c>
      <c r="L193" s="5">
        <v>9.5970849264818286E-4</v>
      </c>
      <c r="M193" s="5">
        <f t="shared" si="2"/>
        <v>1.1676405853586801E-3</v>
      </c>
      <c r="N193" s="5">
        <v>5.7020663744842203E-4</v>
      </c>
    </row>
    <row r="194" spans="1:14" x14ac:dyDescent="0.25">
      <c r="A194" s="4" t="s">
        <v>205</v>
      </c>
      <c r="B194" s="5">
        <v>7.0399458147270397E-4</v>
      </c>
      <c r="C194" s="5"/>
      <c r="D194" s="5">
        <v>1.26044087881277E-3</v>
      </c>
      <c r="E194" s="5">
        <v>6.1761995214876003E-4</v>
      </c>
      <c r="F194" s="5">
        <v>2.1395766237917801E-4</v>
      </c>
      <c r="G194" s="5">
        <v>1.42679090960453E-3</v>
      </c>
      <c r="H194" s="5">
        <v>2.6512012425135398E-3</v>
      </c>
      <c r="I194" s="5">
        <v>2.6580847106285699E-4</v>
      </c>
      <c r="J194" s="5"/>
      <c r="K194" s="5">
        <v>5.1230528773881098E-4</v>
      </c>
      <c r="L194" s="5">
        <v>9.5651487321664374E-4</v>
      </c>
      <c r="M194" s="5">
        <f t="shared" si="2"/>
        <v>6.6080726681073195E-4</v>
      </c>
      <c r="N194" s="5">
        <v>8.0975282154498022E-4</v>
      </c>
    </row>
    <row r="195" spans="1:14" x14ac:dyDescent="0.25">
      <c r="A195" s="4" t="s">
        <v>206</v>
      </c>
      <c r="B195" s="5">
        <v>7.6169905536390998E-4</v>
      </c>
      <c r="C195" s="5"/>
      <c r="D195" s="5"/>
      <c r="E195" s="5">
        <v>8.35305672988077E-4</v>
      </c>
      <c r="F195" s="5">
        <v>4.6299035137789302E-4</v>
      </c>
      <c r="G195" s="5">
        <v>1.7367086071825701E-3</v>
      </c>
      <c r="H195" s="5"/>
      <c r="I195" s="5"/>
      <c r="J195" s="5"/>
      <c r="K195" s="5"/>
      <c r="L195" s="5">
        <v>9.4917592172811247E-4</v>
      </c>
      <c r="M195" s="5">
        <f t="shared" si="2"/>
        <v>7.9850236417599349E-4</v>
      </c>
      <c r="N195" s="5">
        <v>5.4915029771631025E-4</v>
      </c>
    </row>
    <row r="196" spans="1:14" x14ac:dyDescent="0.25">
      <c r="A196" s="4" t="s">
        <v>207</v>
      </c>
      <c r="B196" s="5"/>
      <c r="C196" s="5"/>
      <c r="D196" s="5"/>
      <c r="E196" s="5"/>
      <c r="F196" s="5"/>
      <c r="G196" s="5">
        <v>1.2237204212326E-3</v>
      </c>
      <c r="H196" s="5">
        <v>6.7373760948363998E-4</v>
      </c>
      <c r="I196" s="5"/>
      <c r="J196" s="5"/>
      <c r="K196" s="5"/>
      <c r="L196" s="5">
        <v>9.4872901535811998E-4</v>
      </c>
      <c r="M196" s="5">
        <f t="shared" ref="M196:M259" si="3">MEDIAN(B196:K196)</f>
        <v>9.4872901535811998E-4</v>
      </c>
      <c r="N196" s="5">
        <v>3.8889657572373405E-4</v>
      </c>
    </row>
    <row r="197" spans="1:14" x14ac:dyDescent="0.25">
      <c r="A197" s="4" t="s">
        <v>208</v>
      </c>
      <c r="B197" s="5"/>
      <c r="C197" s="5"/>
      <c r="D197" s="5"/>
      <c r="E197" s="5">
        <v>3.44614031271409E-4</v>
      </c>
      <c r="F197" s="5">
        <v>4.7752869574483101E-4</v>
      </c>
      <c r="G197" s="5">
        <v>3.9805398565054002E-4</v>
      </c>
      <c r="H197" s="5">
        <v>9.8619563127315402E-4</v>
      </c>
      <c r="I197" s="5">
        <v>5.9325368903883995E-4</v>
      </c>
      <c r="J197" s="5">
        <v>2.6013721613205201E-3</v>
      </c>
      <c r="K197" s="5">
        <v>1.1434060045185099E-3</v>
      </c>
      <c r="L197" s="5">
        <v>9.3491774268825774E-4</v>
      </c>
      <c r="M197" s="5">
        <f t="shared" si="3"/>
        <v>5.9325368903883995E-4</v>
      </c>
      <c r="N197" s="5">
        <v>7.9433277427356651E-4</v>
      </c>
    </row>
    <row r="198" spans="1:14" x14ac:dyDescent="0.25">
      <c r="A198" s="4" t="s">
        <v>209</v>
      </c>
      <c r="B198" s="5">
        <v>4.9731727315044296E-4</v>
      </c>
      <c r="C198" s="5">
        <v>1.8570106033969101E-4</v>
      </c>
      <c r="D198" s="5">
        <v>8.9040318962002997E-4</v>
      </c>
      <c r="E198" s="5">
        <v>6.5445049975396098E-4</v>
      </c>
      <c r="F198" s="5">
        <v>1.36029963329147E-3</v>
      </c>
      <c r="G198" s="5">
        <v>1.6378643354519899E-3</v>
      </c>
      <c r="H198" s="5">
        <v>9.3643346639239798E-4</v>
      </c>
      <c r="I198" s="5">
        <v>1.8777295662238499E-4</v>
      </c>
      <c r="J198" s="5">
        <v>1.64674017551482E-3</v>
      </c>
      <c r="K198" s="5">
        <v>1.0857112061253701E-3</v>
      </c>
      <c r="L198" s="5">
        <v>9.0826937962625574E-4</v>
      </c>
      <c r="M198" s="5">
        <f t="shared" si="3"/>
        <v>9.1341832800621403E-4</v>
      </c>
      <c r="N198" s="5">
        <v>5.3635632990783812E-4</v>
      </c>
    </row>
    <row r="199" spans="1:14" x14ac:dyDescent="0.25">
      <c r="A199" s="4" t="s">
        <v>210</v>
      </c>
      <c r="B199" s="5"/>
      <c r="C199" s="5">
        <v>8.7723630911671301E-4</v>
      </c>
      <c r="D199" s="5"/>
      <c r="E199" s="5">
        <v>1.14502575398366E-3</v>
      </c>
      <c r="F199" s="5">
        <v>3.1733046555114001E-4</v>
      </c>
      <c r="G199" s="5">
        <v>1.58710449495336E-3</v>
      </c>
      <c r="H199" s="5"/>
      <c r="I199" s="5">
        <v>5.9134918281399595E-4</v>
      </c>
      <c r="J199" s="5"/>
      <c r="K199" s="5"/>
      <c r="L199" s="5">
        <v>9.0360924128377387E-4</v>
      </c>
      <c r="M199" s="5">
        <f t="shared" si="3"/>
        <v>8.7723630911671301E-4</v>
      </c>
      <c r="N199" s="5">
        <v>4.9177545001103393E-4</v>
      </c>
    </row>
    <row r="200" spans="1:14" x14ac:dyDescent="0.25">
      <c r="A200" s="4" t="s">
        <v>211</v>
      </c>
      <c r="B200" s="5"/>
      <c r="C200" s="5"/>
      <c r="D200" s="5">
        <v>3.8110188875098102E-4</v>
      </c>
      <c r="E200" s="5">
        <v>1.2449407412422599E-4</v>
      </c>
      <c r="F200" s="5">
        <v>3.4502073305123899E-4</v>
      </c>
      <c r="G200" s="5"/>
      <c r="H200" s="5">
        <v>1.78134812978659E-3</v>
      </c>
      <c r="I200" s="5"/>
      <c r="J200" s="5">
        <v>1.87952543592792E-3</v>
      </c>
      <c r="K200" s="5"/>
      <c r="L200" s="5">
        <v>9.022980523281911E-4</v>
      </c>
      <c r="M200" s="5">
        <f t="shared" si="3"/>
        <v>3.8110188875098102E-4</v>
      </c>
      <c r="N200" s="5">
        <v>8.5365169682295055E-4</v>
      </c>
    </row>
    <row r="201" spans="1:14" x14ac:dyDescent="0.25">
      <c r="A201" s="4" t="s">
        <v>212</v>
      </c>
      <c r="B201" s="5"/>
      <c r="C201" s="5"/>
      <c r="D201" s="5"/>
      <c r="E201" s="5">
        <v>6.6358236719238795E-4</v>
      </c>
      <c r="F201" s="5">
        <v>4.5976018613572102E-4</v>
      </c>
      <c r="G201" s="5"/>
      <c r="H201" s="5">
        <v>1.89899995975389E-3</v>
      </c>
      <c r="I201" s="5">
        <v>5.7117913316762797E-4</v>
      </c>
      <c r="J201" s="5"/>
      <c r="K201" s="5"/>
      <c r="L201" s="5">
        <v>8.9838041156240661E-4</v>
      </c>
      <c r="M201" s="5">
        <f t="shared" si="3"/>
        <v>6.1738075018000801E-4</v>
      </c>
      <c r="N201" s="5">
        <v>6.7226432812286156E-4</v>
      </c>
    </row>
    <row r="202" spans="1:14" x14ac:dyDescent="0.25">
      <c r="A202" s="4" t="s">
        <v>213</v>
      </c>
      <c r="B202" s="5"/>
      <c r="C202" s="5"/>
      <c r="D202" s="5"/>
      <c r="E202" s="5">
        <v>8.9541972142069201E-4</v>
      </c>
      <c r="F202" s="5"/>
      <c r="G202" s="5"/>
      <c r="H202" s="5"/>
      <c r="I202" s="5"/>
      <c r="J202" s="5"/>
      <c r="K202" s="5"/>
      <c r="L202" s="5">
        <v>8.9541972142069201E-4</v>
      </c>
      <c r="M202" s="5">
        <f t="shared" si="3"/>
        <v>8.9541972142069201E-4</v>
      </c>
      <c r="N202" s="5"/>
    </row>
    <row r="203" spans="1:14" x14ac:dyDescent="0.25">
      <c r="A203" s="4" t="s">
        <v>214</v>
      </c>
      <c r="B203" s="5"/>
      <c r="C203" s="5">
        <v>1.2784051943385099E-4</v>
      </c>
      <c r="D203" s="5">
        <v>1.53243075266184E-4</v>
      </c>
      <c r="E203" s="5">
        <v>2.2526875096794199E-3</v>
      </c>
      <c r="F203" s="5">
        <v>4.1620395797549502E-4</v>
      </c>
      <c r="G203" s="5">
        <v>1.7346773690455101E-4</v>
      </c>
      <c r="H203" s="5">
        <v>1.71909470040878E-3</v>
      </c>
      <c r="I203" s="5">
        <v>1.2926685645372599E-3</v>
      </c>
      <c r="J203" s="5"/>
      <c r="K203" s="5">
        <v>9.9656860183297102E-4</v>
      </c>
      <c r="L203" s="5">
        <v>8.9147183325481401E-4</v>
      </c>
      <c r="M203" s="5">
        <f t="shared" si="3"/>
        <v>7.0638627990423307E-4</v>
      </c>
      <c r="N203" s="5">
        <v>8.0882593873158248E-4</v>
      </c>
    </row>
    <row r="204" spans="1:14" x14ac:dyDescent="0.25">
      <c r="A204" s="4" t="s">
        <v>215</v>
      </c>
      <c r="B204" s="5"/>
      <c r="C204" s="5"/>
      <c r="D204" s="5">
        <v>2.6089770878651402E-4</v>
      </c>
      <c r="E204" s="5">
        <v>1.2784068902003899E-3</v>
      </c>
      <c r="F204" s="5"/>
      <c r="G204" s="5"/>
      <c r="H204" s="5">
        <v>7.3169353288008202E-4</v>
      </c>
      <c r="I204" s="5">
        <v>1.32046788850581E-3</v>
      </c>
      <c r="J204" s="5"/>
      <c r="K204" s="5">
        <v>8.4833348722340805E-4</v>
      </c>
      <c r="L204" s="5">
        <v>8.8795990151924078E-4</v>
      </c>
      <c r="M204" s="5">
        <f t="shared" si="3"/>
        <v>8.4833348722340805E-4</v>
      </c>
      <c r="N204" s="5">
        <v>4.3551935491139242E-4</v>
      </c>
    </row>
    <row r="205" spans="1:14" x14ac:dyDescent="0.25">
      <c r="A205" s="4" t="s">
        <v>216</v>
      </c>
      <c r="B205" s="5"/>
      <c r="C205" s="5"/>
      <c r="D205" s="5"/>
      <c r="E205" s="5">
        <v>1.8702087315066399E-3</v>
      </c>
      <c r="F205" s="5"/>
      <c r="G205" s="5">
        <v>3.0860365179648599E-4</v>
      </c>
      <c r="H205" s="5"/>
      <c r="I205" s="5">
        <v>4.5993825329977499E-4</v>
      </c>
      <c r="J205" s="5"/>
      <c r="K205" s="5"/>
      <c r="L205" s="5">
        <v>8.7958354553430021E-4</v>
      </c>
      <c r="M205" s="5">
        <f t="shared" si="3"/>
        <v>4.5993825329977499E-4</v>
      </c>
      <c r="N205" s="5">
        <v>8.6123703747289517E-4</v>
      </c>
    </row>
    <row r="206" spans="1:14" x14ac:dyDescent="0.25">
      <c r="A206" s="4" t="s">
        <v>217</v>
      </c>
      <c r="B206" s="5">
        <v>7.2924999246724105E-4</v>
      </c>
      <c r="C206" s="5">
        <v>2.04229529364616E-4</v>
      </c>
      <c r="D206" s="5"/>
      <c r="E206" s="5">
        <v>7.9972090216571504E-5</v>
      </c>
      <c r="F206" s="5">
        <v>2.2163327358560599E-4</v>
      </c>
      <c r="G206" s="5">
        <v>3.1406994966462999E-3</v>
      </c>
      <c r="H206" s="5"/>
      <c r="I206" s="5"/>
      <c r="J206" s="5"/>
      <c r="K206" s="5"/>
      <c r="L206" s="5">
        <v>8.7515687645606699E-4</v>
      </c>
      <c r="M206" s="5">
        <f t="shared" si="3"/>
        <v>2.2163327358560599E-4</v>
      </c>
      <c r="N206" s="5">
        <v>1.2906904771811546E-3</v>
      </c>
    </row>
    <row r="207" spans="1:14" x14ac:dyDescent="0.25">
      <c r="A207" s="4" t="s">
        <v>218</v>
      </c>
      <c r="B207" s="5"/>
      <c r="C207" s="5"/>
      <c r="D207" s="5"/>
      <c r="E207" s="5">
        <v>8.6466793300826403E-4</v>
      </c>
      <c r="F207" s="5"/>
      <c r="G207" s="5"/>
      <c r="H207" s="5"/>
      <c r="I207" s="5"/>
      <c r="J207" s="5"/>
      <c r="K207" s="5"/>
      <c r="L207" s="5">
        <v>8.6466793300826403E-4</v>
      </c>
      <c r="M207" s="5">
        <f t="shared" si="3"/>
        <v>8.6466793300826403E-4</v>
      </c>
      <c r="N207" s="5"/>
    </row>
    <row r="208" spans="1:14" x14ac:dyDescent="0.25">
      <c r="A208" s="4" t="s">
        <v>219</v>
      </c>
      <c r="B208" s="5"/>
      <c r="C208" s="5">
        <v>1.8290435762373199E-4</v>
      </c>
      <c r="D208" s="5"/>
      <c r="E208" s="5">
        <v>6.4459431752875098E-4</v>
      </c>
      <c r="F208" s="5"/>
      <c r="G208" s="5">
        <v>4.9636852427507102E-4</v>
      </c>
      <c r="H208" s="5">
        <v>6.1488703516127401E-4</v>
      </c>
      <c r="I208" s="5">
        <v>1.1096703038949399E-3</v>
      </c>
      <c r="J208" s="5"/>
      <c r="K208" s="5">
        <v>2.13872026748793E-3</v>
      </c>
      <c r="L208" s="5">
        <v>8.6452413432861646E-4</v>
      </c>
      <c r="M208" s="5">
        <f t="shared" si="3"/>
        <v>6.2974067634501249E-4</v>
      </c>
      <c r="N208" s="5">
        <v>6.9202663373870376E-4</v>
      </c>
    </row>
    <row r="209" spans="1:14" x14ac:dyDescent="0.25">
      <c r="A209" s="4" t="s">
        <v>220</v>
      </c>
      <c r="B209" s="5"/>
      <c r="C209" s="5"/>
      <c r="D209" s="5"/>
      <c r="E209" s="5">
        <v>8.1994372957680203E-4</v>
      </c>
      <c r="F209" s="5"/>
      <c r="G209" s="5"/>
      <c r="H209" s="5"/>
      <c r="I209" s="5"/>
      <c r="J209" s="5"/>
      <c r="K209" s="5">
        <v>9.0683924496295302E-4</v>
      </c>
      <c r="L209" s="5">
        <v>8.6339148726987747E-4</v>
      </c>
      <c r="M209" s="5">
        <f t="shared" si="3"/>
        <v>8.6339148726987747E-4</v>
      </c>
      <c r="N209" s="5">
        <v>6.1444408184247351E-5</v>
      </c>
    </row>
    <row r="210" spans="1:14" x14ac:dyDescent="0.25">
      <c r="A210" s="4" t="s">
        <v>221</v>
      </c>
      <c r="B210" s="5"/>
      <c r="C210" s="5">
        <v>2.6633441548718899E-4</v>
      </c>
      <c r="D210" s="5">
        <v>3.1925640680454997E-4</v>
      </c>
      <c r="E210" s="5">
        <v>1.4079296935496401E-3</v>
      </c>
      <c r="F210" s="5">
        <v>2.16772894778904E-4</v>
      </c>
      <c r="G210" s="5"/>
      <c r="H210" s="5">
        <v>4.4768091156478697E-4</v>
      </c>
      <c r="I210" s="5">
        <v>2.6930595094526297E-4</v>
      </c>
      <c r="J210" s="5">
        <v>2.3617720938304701E-3</v>
      </c>
      <c r="K210" s="5">
        <v>1.55713844036402E-3</v>
      </c>
      <c r="L210" s="5">
        <v>8.5577385091560284E-4</v>
      </c>
      <c r="M210" s="5">
        <f t="shared" si="3"/>
        <v>3.8346865918466847E-4</v>
      </c>
      <c r="N210" s="5">
        <v>8.1230848751396396E-4</v>
      </c>
    </row>
    <row r="211" spans="1:14" x14ac:dyDescent="0.25">
      <c r="A211" s="4" t="s">
        <v>222</v>
      </c>
      <c r="B211" s="5"/>
      <c r="C211" s="5"/>
      <c r="D211" s="5"/>
      <c r="E211" s="5"/>
      <c r="F211" s="5">
        <v>3.7371810971334598E-4</v>
      </c>
      <c r="G211" s="5"/>
      <c r="H211" s="5">
        <v>1.1577079149728299E-3</v>
      </c>
      <c r="I211" s="5"/>
      <c r="J211" s="5">
        <v>1.01792823703846E-3</v>
      </c>
      <c r="K211" s="5"/>
      <c r="L211" s="5">
        <v>8.4978475390821203E-4</v>
      </c>
      <c r="M211" s="5">
        <f t="shared" si="3"/>
        <v>1.01792823703846E-3</v>
      </c>
      <c r="N211" s="5">
        <v>4.181676420732239E-4</v>
      </c>
    </row>
    <row r="212" spans="1:14" x14ac:dyDescent="0.25">
      <c r="A212" s="4" t="s">
        <v>223</v>
      </c>
      <c r="B212" s="5"/>
      <c r="C212" s="5">
        <v>2.4758813044860602E-3</v>
      </c>
      <c r="D212" s="5"/>
      <c r="E212" s="5">
        <v>1.5307962333300799E-4</v>
      </c>
      <c r="F212" s="5">
        <v>4.24242231841975E-4</v>
      </c>
      <c r="G212" s="5">
        <v>1.0609078329999399E-3</v>
      </c>
      <c r="H212" s="5">
        <v>4.38074025050521E-4</v>
      </c>
      <c r="I212" s="5"/>
      <c r="J212" s="5"/>
      <c r="K212" s="5">
        <v>5.0790781745779095E-4</v>
      </c>
      <c r="L212" s="5">
        <v>8.433488058615491E-4</v>
      </c>
      <c r="M212" s="5">
        <f t="shared" si="3"/>
        <v>4.7299092125415598E-4</v>
      </c>
      <c r="N212" s="5">
        <v>8.5339140595067564E-4</v>
      </c>
    </row>
    <row r="213" spans="1:14" x14ac:dyDescent="0.25">
      <c r="A213" s="4" t="s">
        <v>224</v>
      </c>
      <c r="B213" s="5"/>
      <c r="C213" s="5">
        <v>5.3501538970113704E-4</v>
      </c>
      <c r="D213" s="5"/>
      <c r="E213" s="5"/>
      <c r="F213" s="5"/>
      <c r="G213" s="5">
        <v>1.08894944973121E-3</v>
      </c>
      <c r="H213" s="5">
        <v>8.9930614834159801E-4</v>
      </c>
      <c r="I213" s="5"/>
      <c r="J213" s="5"/>
      <c r="K213" s="5"/>
      <c r="L213" s="5">
        <v>8.4109032925798173E-4</v>
      </c>
      <c r="M213" s="5">
        <f t="shared" si="3"/>
        <v>8.9930614834159801E-4</v>
      </c>
      <c r="N213" s="5">
        <v>2.8151828876474863E-4</v>
      </c>
    </row>
    <row r="214" spans="1:14" x14ac:dyDescent="0.25">
      <c r="A214" s="4" t="s">
        <v>225</v>
      </c>
      <c r="B214" s="5"/>
      <c r="C214" s="5"/>
      <c r="D214" s="5"/>
      <c r="E214" s="5"/>
      <c r="F214" s="5"/>
      <c r="G214" s="5"/>
      <c r="H214" s="5"/>
      <c r="I214" s="5">
        <v>8.3968214448574305E-4</v>
      </c>
      <c r="J214" s="5"/>
      <c r="K214" s="5"/>
      <c r="L214" s="5">
        <v>8.3968214448574305E-4</v>
      </c>
      <c r="M214" s="5">
        <f t="shared" si="3"/>
        <v>8.3968214448574305E-4</v>
      </c>
      <c r="N214" s="5"/>
    </row>
    <row r="215" spans="1:14" x14ac:dyDescent="0.25">
      <c r="A215" s="4" t="s">
        <v>226</v>
      </c>
      <c r="B215" s="5"/>
      <c r="C215" s="5"/>
      <c r="D215" s="5"/>
      <c r="E215" s="5"/>
      <c r="F215" s="5"/>
      <c r="G215" s="5">
        <v>8.3651954344834305E-4</v>
      </c>
      <c r="H215" s="5"/>
      <c r="I215" s="5"/>
      <c r="J215" s="5"/>
      <c r="K215" s="5"/>
      <c r="L215" s="5">
        <v>8.3651954344834305E-4</v>
      </c>
      <c r="M215" s="5">
        <f t="shared" si="3"/>
        <v>8.3651954344834305E-4</v>
      </c>
      <c r="N215" s="5"/>
    </row>
    <row r="216" spans="1:14" x14ac:dyDescent="0.25">
      <c r="A216" s="4" t="s">
        <v>227</v>
      </c>
      <c r="B216" s="5">
        <v>9.1877258937963103E-4</v>
      </c>
      <c r="C216" s="5">
        <v>1.71537420144291E-4</v>
      </c>
      <c r="D216" s="5"/>
      <c r="E216" s="5">
        <v>2.0151159455701099E-4</v>
      </c>
      <c r="F216" s="5"/>
      <c r="G216" s="5">
        <v>1.62932267007806E-3</v>
      </c>
      <c r="H216" s="5">
        <v>5.7667371659192901E-4</v>
      </c>
      <c r="I216" s="5"/>
      <c r="J216" s="5">
        <v>1.5211413485687799E-3</v>
      </c>
      <c r="K216" s="5"/>
      <c r="L216" s="5">
        <v>8.3649322321995023E-4</v>
      </c>
      <c r="M216" s="5">
        <f t="shared" si="3"/>
        <v>7.4772315298578002E-4</v>
      </c>
      <c r="N216" s="5">
        <v>6.3513235569485893E-4</v>
      </c>
    </row>
    <row r="217" spans="1:14" x14ac:dyDescent="0.25">
      <c r="A217" s="4" t="s">
        <v>228</v>
      </c>
      <c r="B217" s="5"/>
      <c r="C217" s="5"/>
      <c r="D217" s="5"/>
      <c r="E217" s="5">
        <v>9.0872744551823896E-4</v>
      </c>
      <c r="F217" s="5">
        <v>1.5740197455283499E-4</v>
      </c>
      <c r="G217" s="5"/>
      <c r="H217" s="5">
        <v>6.5013533653994504E-4</v>
      </c>
      <c r="I217" s="5">
        <v>1.5643759698221701E-3</v>
      </c>
      <c r="J217" s="5"/>
      <c r="K217" s="5"/>
      <c r="L217" s="5">
        <v>8.2016018160829731E-4</v>
      </c>
      <c r="M217" s="5">
        <f t="shared" si="3"/>
        <v>7.7943139102909205E-4</v>
      </c>
      <c r="N217" s="5">
        <v>5.8590618948291761E-4</v>
      </c>
    </row>
    <row r="218" spans="1:14" x14ac:dyDescent="0.25">
      <c r="A218" s="4" t="s">
        <v>229</v>
      </c>
      <c r="B218" s="5"/>
      <c r="C218" s="5">
        <v>8.1838607454284504E-5</v>
      </c>
      <c r="D218" s="5"/>
      <c r="E218" s="5">
        <v>4.80694774078044E-4</v>
      </c>
      <c r="F218" s="5"/>
      <c r="G218" s="5"/>
      <c r="H218" s="5">
        <v>8.2537397172591405E-4</v>
      </c>
      <c r="I218" s="5">
        <v>1.3240271011432899E-3</v>
      </c>
      <c r="J218" s="5">
        <v>1.4514394538904199E-3</v>
      </c>
      <c r="K218" s="5">
        <v>6.3796507529738703E-4</v>
      </c>
      <c r="L218" s="5">
        <v>8.0022316393155667E-4</v>
      </c>
      <c r="M218" s="5">
        <f t="shared" si="3"/>
        <v>7.3166952351165059E-4</v>
      </c>
      <c r="N218" s="5">
        <v>5.1837982875757192E-4</v>
      </c>
    </row>
    <row r="219" spans="1:14" x14ac:dyDescent="0.25">
      <c r="A219" s="4" t="s">
        <v>230</v>
      </c>
      <c r="B219" s="5"/>
      <c r="C219" s="5"/>
      <c r="D219" s="5"/>
      <c r="E219" s="5">
        <v>1.0142431915618299E-3</v>
      </c>
      <c r="F219" s="5"/>
      <c r="G219" s="5"/>
      <c r="H219" s="5"/>
      <c r="I219" s="5">
        <v>5.8200717360682396E-4</v>
      </c>
      <c r="J219" s="5"/>
      <c r="K219" s="5"/>
      <c r="L219" s="5">
        <v>7.98125182584327E-4</v>
      </c>
      <c r="M219" s="5">
        <f t="shared" si="3"/>
        <v>7.98125182584327E-4</v>
      </c>
      <c r="N219" s="5">
        <v>3.0563701936905507E-4</v>
      </c>
    </row>
    <row r="220" spans="1:14" x14ac:dyDescent="0.25">
      <c r="A220" s="4" t="s">
        <v>231</v>
      </c>
      <c r="B220" s="5"/>
      <c r="C220" s="5"/>
      <c r="D220" s="5"/>
      <c r="E220" s="5"/>
      <c r="F220" s="5">
        <v>4.3738247796097402E-4</v>
      </c>
      <c r="G220" s="5">
        <v>1.82294635021376E-4</v>
      </c>
      <c r="H220" s="5">
        <v>1.35492806862971E-3</v>
      </c>
      <c r="I220" s="5"/>
      <c r="J220" s="5">
        <v>1.19133636591449E-3</v>
      </c>
      <c r="K220" s="5"/>
      <c r="L220" s="5">
        <v>7.9148538688163749E-4</v>
      </c>
      <c r="M220" s="5">
        <f t="shared" si="3"/>
        <v>8.14359421937732E-4</v>
      </c>
      <c r="N220" s="5">
        <v>5.697516135145024E-4</v>
      </c>
    </row>
    <row r="221" spans="1:14" x14ac:dyDescent="0.25">
      <c r="A221" s="4" t="s">
        <v>232</v>
      </c>
      <c r="B221" s="5"/>
      <c r="C221" s="5"/>
      <c r="D221" s="5"/>
      <c r="E221" s="5"/>
      <c r="F221" s="5">
        <v>2.42870859997985E-4</v>
      </c>
      <c r="G221" s="5"/>
      <c r="H221" s="5">
        <v>1.50473584034552E-3</v>
      </c>
      <c r="I221" s="5">
        <v>6.0345706944000003E-4</v>
      </c>
      <c r="J221" s="5"/>
      <c r="K221" s="5"/>
      <c r="L221" s="5">
        <v>7.836879232611684E-4</v>
      </c>
      <c r="M221" s="5">
        <f t="shared" si="3"/>
        <v>6.0345706944000003E-4</v>
      </c>
      <c r="N221" s="5">
        <v>6.4995244261307442E-4</v>
      </c>
    </row>
    <row r="222" spans="1:14" x14ac:dyDescent="0.25">
      <c r="A222" s="4" t="s">
        <v>233</v>
      </c>
      <c r="B222" s="5"/>
      <c r="C222" s="5"/>
      <c r="D222" s="5"/>
      <c r="E222" s="5">
        <v>5.4704834718697703E-5</v>
      </c>
      <c r="F222" s="5">
        <v>3.0321607367846701E-4</v>
      </c>
      <c r="G222" s="5">
        <v>1.9588285474842898E-3</v>
      </c>
      <c r="H222" s="5"/>
      <c r="I222" s="5"/>
      <c r="J222" s="5"/>
      <c r="K222" s="5"/>
      <c r="L222" s="5">
        <v>7.7224981862715144E-4</v>
      </c>
      <c r="M222" s="5">
        <f t="shared" si="3"/>
        <v>3.0321607367846701E-4</v>
      </c>
      <c r="N222" s="5">
        <v>1.0350923962644573E-3</v>
      </c>
    </row>
    <row r="223" spans="1:14" x14ac:dyDescent="0.25">
      <c r="A223" s="4" t="s">
        <v>234</v>
      </c>
      <c r="B223" s="5">
        <v>4.3657113643005298E-4</v>
      </c>
      <c r="C223" s="5">
        <v>2.44527168044614E-4</v>
      </c>
      <c r="D223" s="5"/>
      <c r="E223" s="5"/>
      <c r="F223" s="5">
        <v>1.32682469824403E-3</v>
      </c>
      <c r="G223" s="5">
        <v>2.2120046987828701E-4</v>
      </c>
      <c r="H223" s="5"/>
      <c r="I223" s="5"/>
      <c r="J223" s="5">
        <v>1.44559473125731E-3</v>
      </c>
      <c r="K223" s="5">
        <v>9.5309413262549298E-4</v>
      </c>
      <c r="L223" s="5">
        <v>7.7130205607996453E-4</v>
      </c>
      <c r="M223" s="5">
        <f t="shared" si="3"/>
        <v>6.9483263452777303E-4</v>
      </c>
      <c r="N223" s="5">
        <v>5.456139117041343E-4</v>
      </c>
    </row>
    <row r="224" spans="1:14" x14ac:dyDescent="0.25">
      <c r="A224" s="4" t="s">
        <v>235</v>
      </c>
      <c r="B224" s="5"/>
      <c r="C224" s="5">
        <v>1.04877800917235E-4</v>
      </c>
      <c r="D224" s="5"/>
      <c r="E224" s="5"/>
      <c r="F224" s="5">
        <v>1.0243361660018701E-3</v>
      </c>
      <c r="G224" s="5"/>
      <c r="H224" s="5">
        <v>7.0515542546992303E-4</v>
      </c>
      <c r="I224" s="5"/>
      <c r="J224" s="5"/>
      <c r="K224" s="5">
        <v>1.22634737272192E-3</v>
      </c>
      <c r="L224" s="5">
        <v>7.6517919127773708E-4</v>
      </c>
      <c r="M224" s="5">
        <f t="shared" si="3"/>
        <v>8.6474579573589654E-4</v>
      </c>
      <c r="N224" s="5">
        <v>4.8970712597717122E-4</v>
      </c>
    </row>
    <row r="225" spans="1:14" x14ac:dyDescent="0.25">
      <c r="A225" s="4" t="s">
        <v>236</v>
      </c>
      <c r="B225" s="5"/>
      <c r="C225" s="5">
        <v>1.73497847803083E-4</v>
      </c>
      <c r="D225" s="5"/>
      <c r="E225" s="5"/>
      <c r="F225" s="5"/>
      <c r="G225" s="5"/>
      <c r="H225" s="5"/>
      <c r="I225" s="5"/>
      <c r="J225" s="5"/>
      <c r="K225" s="5">
        <v>1.35248595963046E-3</v>
      </c>
      <c r="L225" s="5">
        <v>7.6299190371677153E-4</v>
      </c>
      <c r="M225" s="5">
        <f t="shared" si="3"/>
        <v>7.6299190371677153E-4</v>
      </c>
      <c r="N225" s="5">
        <v>8.336704888114618E-4</v>
      </c>
    </row>
    <row r="226" spans="1:14" x14ac:dyDescent="0.25">
      <c r="A226" s="4" t="s">
        <v>237</v>
      </c>
      <c r="B226" s="5"/>
      <c r="C226" s="5">
        <v>6.3696762305327705E-4</v>
      </c>
      <c r="D226" s="5"/>
      <c r="E226" s="5">
        <v>7.4827032664176701E-4</v>
      </c>
      <c r="F226" s="5"/>
      <c r="G226" s="5">
        <v>2.8810201059322301E-4</v>
      </c>
      <c r="H226" s="5"/>
      <c r="I226" s="5">
        <v>1.2881487443815399E-3</v>
      </c>
      <c r="J226" s="5"/>
      <c r="K226" s="5">
        <v>8.2757008019346398E-4</v>
      </c>
      <c r="L226" s="5">
        <v>7.5781175697265421E-4</v>
      </c>
      <c r="M226" s="5">
        <f t="shared" si="3"/>
        <v>7.4827032664176701E-4</v>
      </c>
      <c r="N226" s="5">
        <v>3.6105578977210177E-4</v>
      </c>
    </row>
    <row r="227" spans="1:14" x14ac:dyDescent="0.25">
      <c r="A227" s="4" t="s">
        <v>238</v>
      </c>
      <c r="B227" s="5"/>
      <c r="C227" s="5"/>
      <c r="D227" s="5"/>
      <c r="E227" s="5">
        <v>1.71067396818182E-4</v>
      </c>
      <c r="F227" s="5"/>
      <c r="G227" s="5">
        <v>1.5807611516481901E-3</v>
      </c>
      <c r="H227" s="5">
        <v>4.8955034933703299E-4</v>
      </c>
      <c r="I227" s="5"/>
      <c r="J227" s="5"/>
      <c r="K227" s="5"/>
      <c r="L227" s="5">
        <v>7.471262992678017E-4</v>
      </c>
      <c r="M227" s="5">
        <f t="shared" si="3"/>
        <v>4.8955034933703299E-4</v>
      </c>
      <c r="N227" s="5">
        <v>7.3930247401772921E-4</v>
      </c>
    </row>
    <row r="228" spans="1:14" x14ac:dyDescent="0.25">
      <c r="A228" s="4" t="s">
        <v>239</v>
      </c>
      <c r="B228" s="5"/>
      <c r="C228" s="5"/>
      <c r="D228" s="5"/>
      <c r="E228" s="5"/>
      <c r="F228" s="5"/>
      <c r="G228" s="5"/>
      <c r="H228" s="5">
        <v>1.0380126898654699E-3</v>
      </c>
      <c r="I228" s="5">
        <v>2.0814154852718601E-4</v>
      </c>
      <c r="J228" s="5">
        <v>9.1268480914126699E-4</v>
      </c>
      <c r="K228" s="5">
        <v>8.0232217944179905E-4</v>
      </c>
      <c r="L228" s="5">
        <v>7.402903067439305E-4</v>
      </c>
      <c r="M228" s="5">
        <f t="shared" si="3"/>
        <v>8.5750349429153296E-4</v>
      </c>
      <c r="N228" s="5">
        <v>3.6759975334160283E-4</v>
      </c>
    </row>
    <row r="229" spans="1:14" x14ac:dyDescent="0.25">
      <c r="A229" s="4" t="s">
        <v>240</v>
      </c>
      <c r="B229" s="5"/>
      <c r="C229" s="5"/>
      <c r="D229" s="5"/>
      <c r="E229" s="5">
        <v>7.7328026529194303E-4</v>
      </c>
      <c r="F229" s="5"/>
      <c r="G229" s="5"/>
      <c r="H229" s="5">
        <v>1.1064633911845099E-3</v>
      </c>
      <c r="I229" s="5">
        <v>3.3280084994861801E-4</v>
      </c>
      <c r="J229" s="5"/>
      <c r="K229" s="5"/>
      <c r="L229" s="5">
        <v>7.3751483547502368E-4</v>
      </c>
      <c r="M229" s="5">
        <f t="shared" si="3"/>
        <v>7.7328026529194303E-4</v>
      </c>
      <c r="N229" s="5">
        <v>3.8806933195678617E-4</v>
      </c>
    </row>
    <row r="230" spans="1:14" x14ac:dyDescent="0.25">
      <c r="A230" s="4" t="s">
        <v>241</v>
      </c>
      <c r="B230" s="5"/>
      <c r="C230" s="5"/>
      <c r="D230" s="5"/>
      <c r="E230" s="5">
        <v>7.2977088975121999E-4</v>
      </c>
      <c r="F230" s="5"/>
      <c r="G230" s="5"/>
      <c r="H230" s="5"/>
      <c r="I230" s="5"/>
      <c r="J230" s="5"/>
      <c r="K230" s="5"/>
      <c r="L230" s="5">
        <v>7.2977088975121999E-4</v>
      </c>
      <c r="M230" s="5">
        <f t="shared" si="3"/>
        <v>7.2977088975121999E-4</v>
      </c>
      <c r="N230" s="5"/>
    </row>
    <row r="231" spans="1:14" x14ac:dyDescent="0.25">
      <c r="A231" s="4" t="s">
        <v>242</v>
      </c>
      <c r="B231" s="5"/>
      <c r="C231" s="5"/>
      <c r="D231" s="5"/>
      <c r="E231" s="5"/>
      <c r="F231" s="5"/>
      <c r="G231" s="5">
        <v>7.2278223710229596E-4</v>
      </c>
      <c r="H231" s="5"/>
      <c r="I231" s="5"/>
      <c r="J231" s="5"/>
      <c r="K231" s="5"/>
      <c r="L231" s="5">
        <v>7.2278223710229596E-4</v>
      </c>
      <c r="M231" s="5">
        <f t="shared" si="3"/>
        <v>7.2278223710229596E-4</v>
      </c>
      <c r="N231" s="5"/>
    </row>
    <row r="232" spans="1:14" x14ac:dyDescent="0.25">
      <c r="A232" s="4" t="s">
        <v>243</v>
      </c>
      <c r="B232" s="5"/>
      <c r="C232" s="5"/>
      <c r="D232" s="5"/>
      <c r="E232" s="5"/>
      <c r="F232" s="5">
        <v>4.0931031063842701E-4</v>
      </c>
      <c r="G232" s="5">
        <v>1.02356739167282E-3</v>
      </c>
      <c r="H232" s="5"/>
      <c r="I232" s="5"/>
      <c r="J232" s="5"/>
      <c r="K232" s="5"/>
      <c r="L232" s="5">
        <v>7.1643885115562354E-4</v>
      </c>
      <c r="M232" s="5">
        <f t="shared" si="3"/>
        <v>7.1643885115562343E-4</v>
      </c>
      <c r="N232" s="5">
        <v>4.3434534739127394E-4</v>
      </c>
    </row>
    <row r="233" spans="1:14" x14ac:dyDescent="0.25">
      <c r="A233" s="4" t="s">
        <v>244</v>
      </c>
      <c r="B233" s="5"/>
      <c r="C233" s="5">
        <v>6.5294888958149601E-4</v>
      </c>
      <c r="D233" s="5"/>
      <c r="E233" s="5">
        <v>7.6704413412023405E-4</v>
      </c>
      <c r="F233" s="5"/>
      <c r="G233" s="5"/>
      <c r="H233" s="5"/>
      <c r="I233" s="5"/>
      <c r="J233" s="5"/>
      <c r="K233" s="5"/>
      <c r="L233" s="5">
        <v>7.0999651185086503E-4</v>
      </c>
      <c r="M233" s="5">
        <f t="shared" si="3"/>
        <v>7.0999651185086503E-4</v>
      </c>
      <c r="N233" s="5">
        <v>8.067752111447907E-5</v>
      </c>
    </row>
    <row r="234" spans="1:14" x14ac:dyDescent="0.25">
      <c r="A234" s="4" t="s">
        <v>245</v>
      </c>
      <c r="B234" s="5"/>
      <c r="C234" s="5"/>
      <c r="D234" s="5">
        <v>4.2136301448010099E-4</v>
      </c>
      <c r="E234" s="5">
        <v>1.1355805343053499E-3</v>
      </c>
      <c r="F234" s="5">
        <v>4.2915386404853898E-4</v>
      </c>
      <c r="G234" s="5">
        <v>4.7697351681424998E-4</v>
      </c>
      <c r="H234" s="5">
        <v>5.9086105838941497E-4</v>
      </c>
      <c r="I234" s="5"/>
      <c r="J234" s="5">
        <v>1.55856450765079E-3</v>
      </c>
      <c r="K234" s="5">
        <v>3.42525387750117E-4</v>
      </c>
      <c r="L234" s="5">
        <v>7.0786026906265187E-4</v>
      </c>
      <c r="M234" s="5">
        <f t="shared" si="3"/>
        <v>4.7697351681424998E-4</v>
      </c>
      <c r="N234" s="5">
        <v>4.595046875161625E-4</v>
      </c>
    </row>
    <row r="235" spans="1:14" x14ac:dyDescent="0.25">
      <c r="A235" s="4" t="s">
        <v>246</v>
      </c>
      <c r="B235" s="5"/>
      <c r="C235" s="5">
        <v>4.3529925972099698E-4</v>
      </c>
      <c r="D235" s="5"/>
      <c r="E235" s="5">
        <v>6.3920344510019495E-4</v>
      </c>
      <c r="F235" s="5"/>
      <c r="G235" s="5">
        <v>1.3289866940268001E-3</v>
      </c>
      <c r="H235" s="5"/>
      <c r="I235" s="5"/>
      <c r="J235" s="5"/>
      <c r="K235" s="5">
        <v>4.2416674361170402E-4</v>
      </c>
      <c r="L235" s="5">
        <v>7.0691403561492399E-4</v>
      </c>
      <c r="M235" s="5">
        <f t="shared" si="3"/>
        <v>5.3725135241059602E-4</v>
      </c>
      <c r="N235" s="5">
        <v>4.2633309904757742E-4</v>
      </c>
    </row>
    <row r="236" spans="1:14" x14ac:dyDescent="0.25">
      <c r="A236" s="4" t="s">
        <v>247</v>
      </c>
      <c r="B236" s="5"/>
      <c r="C236" s="5"/>
      <c r="D236" s="5"/>
      <c r="E236" s="5">
        <v>7.0330384691869399E-4</v>
      </c>
      <c r="F236" s="5"/>
      <c r="G236" s="5"/>
      <c r="H236" s="5"/>
      <c r="I236" s="5"/>
      <c r="J236" s="5"/>
      <c r="K236" s="5"/>
      <c r="L236" s="5">
        <v>7.0330384691869399E-4</v>
      </c>
      <c r="M236" s="5">
        <f t="shared" si="3"/>
        <v>7.0330384691869399E-4</v>
      </c>
      <c r="N236" s="5"/>
    </row>
    <row r="237" spans="1:14" x14ac:dyDescent="0.25">
      <c r="A237" s="4" t="s">
        <v>248</v>
      </c>
      <c r="B237" s="5"/>
      <c r="C237" s="5"/>
      <c r="D237" s="5"/>
      <c r="E237" s="5">
        <v>2.4942344221392198E-4</v>
      </c>
      <c r="F237" s="5"/>
      <c r="G237" s="5"/>
      <c r="H237" s="5">
        <v>1.42756989981498E-3</v>
      </c>
      <c r="I237" s="5">
        <v>4.29382914793846E-4</v>
      </c>
      <c r="J237" s="5"/>
      <c r="K237" s="5"/>
      <c r="L237" s="5">
        <v>7.0212541894091598E-4</v>
      </c>
      <c r="M237" s="5">
        <f t="shared" si="3"/>
        <v>4.29382914793846E-4</v>
      </c>
      <c r="N237" s="5">
        <v>6.3466418211979728E-4</v>
      </c>
    </row>
    <row r="238" spans="1:14" x14ac:dyDescent="0.25">
      <c r="A238" s="4" t="s">
        <v>249</v>
      </c>
      <c r="B238" s="5"/>
      <c r="C238" s="5"/>
      <c r="D238" s="5"/>
      <c r="E238" s="5">
        <v>1.50458657077431E-3</v>
      </c>
      <c r="F238" s="5"/>
      <c r="G238" s="5">
        <v>3.0668923708310799E-4</v>
      </c>
      <c r="H238" s="5"/>
      <c r="I238" s="5"/>
      <c r="J238" s="5"/>
      <c r="K238" s="5">
        <v>2.9365389942348703E-4</v>
      </c>
      <c r="L238" s="5">
        <v>7.0164323576030164E-4</v>
      </c>
      <c r="M238" s="5">
        <f t="shared" si="3"/>
        <v>3.0668923708310799E-4</v>
      </c>
      <c r="N238" s="5">
        <v>6.9539987017509482E-4</v>
      </c>
    </row>
    <row r="239" spans="1:14" x14ac:dyDescent="0.25">
      <c r="A239" s="4" t="s">
        <v>250</v>
      </c>
      <c r="B239" s="5"/>
      <c r="C239" s="5"/>
      <c r="D239" s="5"/>
      <c r="E239" s="5">
        <v>5.7528310059017595E-4</v>
      </c>
      <c r="F239" s="5"/>
      <c r="G239" s="5"/>
      <c r="H239" s="5">
        <v>8.2315522449009199E-4</v>
      </c>
      <c r="I239" s="5"/>
      <c r="J239" s="5"/>
      <c r="K239" s="5"/>
      <c r="L239" s="5">
        <v>6.9921916254013397E-4</v>
      </c>
      <c r="M239" s="5">
        <f t="shared" si="3"/>
        <v>6.9921916254013397E-4</v>
      </c>
      <c r="N239" s="5">
        <v>1.7527205967674274E-4</v>
      </c>
    </row>
    <row r="240" spans="1:14" x14ac:dyDescent="0.25">
      <c r="A240" s="4" t="s">
        <v>251</v>
      </c>
      <c r="B240" s="5"/>
      <c r="C240" s="5"/>
      <c r="D240" s="5"/>
      <c r="E240" s="5">
        <v>6.3692057565340897E-4</v>
      </c>
      <c r="F240" s="5"/>
      <c r="G240" s="5"/>
      <c r="H240" s="5">
        <v>9.1135042711403002E-4</v>
      </c>
      <c r="I240" s="5">
        <v>5.4822997156714305E-4</v>
      </c>
      <c r="J240" s="5"/>
      <c r="K240" s="5"/>
      <c r="L240" s="5">
        <v>6.9883365811152735E-4</v>
      </c>
      <c r="M240" s="5">
        <f t="shared" si="3"/>
        <v>6.3692057565340897E-4</v>
      </c>
      <c r="N240" s="5">
        <v>1.893120139973795E-4</v>
      </c>
    </row>
    <row r="241" spans="1:14" x14ac:dyDescent="0.25">
      <c r="A241" s="4" t="s">
        <v>252</v>
      </c>
      <c r="B241" s="5"/>
      <c r="C241" s="5">
        <v>2.5730613021643698E-4</v>
      </c>
      <c r="D241" s="5"/>
      <c r="E241" s="5">
        <v>7.5566847958879004E-4</v>
      </c>
      <c r="F241" s="5"/>
      <c r="G241" s="5"/>
      <c r="H241" s="5"/>
      <c r="I241" s="5">
        <v>2.60176935658983E-4</v>
      </c>
      <c r="J241" s="5"/>
      <c r="K241" s="5">
        <v>1.5043540864533699E-3</v>
      </c>
      <c r="L241" s="5">
        <v>6.9437640797939497E-4</v>
      </c>
      <c r="M241" s="5">
        <f t="shared" si="3"/>
        <v>5.0792270762388652E-4</v>
      </c>
      <c r="N241" s="5">
        <v>5.886085759754028E-4</v>
      </c>
    </row>
    <row r="242" spans="1:14" x14ac:dyDescent="0.25">
      <c r="A242" s="4" t="s">
        <v>253</v>
      </c>
      <c r="B242" s="5"/>
      <c r="C242" s="5"/>
      <c r="D242" s="5"/>
      <c r="E242" s="5">
        <v>6.9123163249207103E-4</v>
      </c>
      <c r="F242" s="5"/>
      <c r="G242" s="5"/>
      <c r="H242" s="5"/>
      <c r="I242" s="5"/>
      <c r="J242" s="5"/>
      <c r="K242" s="5"/>
      <c r="L242" s="5">
        <v>6.9123163249207103E-4</v>
      </c>
      <c r="M242" s="5">
        <f t="shared" si="3"/>
        <v>6.9123163249207103E-4</v>
      </c>
      <c r="N242" s="5"/>
    </row>
    <row r="243" spans="1:14" x14ac:dyDescent="0.25">
      <c r="A243" s="4" t="s">
        <v>254</v>
      </c>
      <c r="B243" s="5"/>
      <c r="C243" s="5"/>
      <c r="D243" s="5"/>
      <c r="E243" s="5"/>
      <c r="F243" s="5"/>
      <c r="G243" s="5"/>
      <c r="H243" s="5"/>
      <c r="I243" s="5"/>
      <c r="J243" s="5">
        <v>1.10232146856366E-3</v>
      </c>
      <c r="K243" s="5">
        <v>2.4225695285090101E-4</v>
      </c>
      <c r="L243" s="5">
        <v>6.7228921070728047E-4</v>
      </c>
      <c r="M243" s="5">
        <f t="shared" si="3"/>
        <v>6.7228921070728047E-4</v>
      </c>
      <c r="N243" s="5">
        <v>6.0815745131841581E-4</v>
      </c>
    </row>
    <row r="244" spans="1:14" x14ac:dyDescent="0.25">
      <c r="A244" s="4" t="s">
        <v>255</v>
      </c>
      <c r="B244" s="5"/>
      <c r="C244" s="5"/>
      <c r="D244" s="5"/>
      <c r="E244" s="5">
        <v>6.6876660443607899E-4</v>
      </c>
      <c r="F244" s="5"/>
      <c r="G244" s="5"/>
      <c r="H244" s="5"/>
      <c r="I244" s="5"/>
      <c r="J244" s="5"/>
      <c r="K244" s="5"/>
      <c r="L244" s="5">
        <v>6.6876660443607899E-4</v>
      </c>
      <c r="M244" s="5">
        <f t="shared" si="3"/>
        <v>6.6876660443607899E-4</v>
      </c>
      <c r="N244" s="5"/>
    </row>
    <row r="245" spans="1:14" x14ac:dyDescent="0.25">
      <c r="A245" s="4" t="s">
        <v>256</v>
      </c>
      <c r="B245" s="5">
        <v>8.2549618436647098E-4</v>
      </c>
      <c r="C245" s="5">
        <v>1.5412245363218E-4</v>
      </c>
      <c r="D245" s="5"/>
      <c r="E245" s="5">
        <v>1.81053564652746E-4</v>
      </c>
      <c r="F245" s="5"/>
      <c r="G245" s="5">
        <v>8.3651954344834305E-4</v>
      </c>
      <c r="H245" s="5">
        <v>5.1812816160797697E-4</v>
      </c>
      <c r="I245" s="5"/>
      <c r="J245" s="5">
        <v>1.3667107548054501E-3</v>
      </c>
      <c r="K245" s="5"/>
      <c r="L245" s="5">
        <v>6.470051104188612E-4</v>
      </c>
      <c r="M245" s="5">
        <f t="shared" si="3"/>
        <v>6.7181217298722398E-4</v>
      </c>
      <c r="N245" s="5">
        <v>4.609564887633333E-4</v>
      </c>
    </row>
    <row r="246" spans="1:14" x14ac:dyDescent="0.25">
      <c r="A246" s="4" t="s">
        <v>257</v>
      </c>
      <c r="B246" s="5"/>
      <c r="C246" s="5"/>
      <c r="D246" s="5"/>
      <c r="E246" s="5"/>
      <c r="F246" s="5"/>
      <c r="G246" s="5">
        <v>6.46447359918891E-4</v>
      </c>
      <c r="H246" s="5"/>
      <c r="I246" s="5"/>
      <c r="J246" s="5"/>
      <c r="K246" s="5"/>
      <c r="L246" s="5">
        <v>6.46447359918891E-4</v>
      </c>
      <c r="M246" s="5">
        <f t="shared" si="3"/>
        <v>6.46447359918891E-4</v>
      </c>
      <c r="N246" s="5"/>
    </row>
    <row r="247" spans="1:14" x14ac:dyDescent="0.25">
      <c r="A247" s="4" t="s">
        <v>258</v>
      </c>
      <c r="B247" s="5"/>
      <c r="C247" s="5"/>
      <c r="D247" s="5"/>
      <c r="E247" s="5"/>
      <c r="F247" s="5"/>
      <c r="G247" s="5">
        <v>6.3997805848280999E-4</v>
      </c>
      <c r="H247" s="5"/>
      <c r="I247" s="5"/>
      <c r="J247" s="5"/>
      <c r="K247" s="5"/>
      <c r="L247" s="5">
        <v>6.3997805848280999E-4</v>
      </c>
      <c r="M247" s="5">
        <f t="shared" si="3"/>
        <v>6.3997805848280999E-4</v>
      </c>
      <c r="N247" s="5"/>
    </row>
    <row r="248" spans="1:14" x14ac:dyDescent="0.25">
      <c r="A248" s="4" t="s">
        <v>259</v>
      </c>
      <c r="B248" s="5"/>
      <c r="C248" s="5"/>
      <c r="D248" s="5"/>
      <c r="E248" s="5">
        <v>1.41257632620162E-4</v>
      </c>
      <c r="F248" s="5"/>
      <c r="G248" s="5">
        <v>1.30530178264811E-3</v>
      </c>
      <c r="H248" s="5"/>
      <c r="I248" s="5"/>
      <c r="J248" s="5"/>
      <c r="K248" s="5">
        <v>4.6868325333728801E-4</v>
      </c>
      <c r="L248" s="5">
        <v>6.3841422286851999E-4</v>
      </c>
      <c r="M248" s="5">
        <f t="shared" si="3"/>
        <v>4.6868325333728801E-4</v>
      </c>
      <c r="N248" s="5">
        <v>6.0029671606388196E-4</v>
      </c>
    </row>
    <row r="249" spans="1:14" x14ac:dyDescent="0.25">
      <c r="A249" s="4" t="s">
        <v>260</v>
      </c>
      <c r="B249" s="5">
        <v>2.28242453782729E-4</v>
      </c>
      <c r="C249" s="5">
        <v>1.49147272672826E-4</v>
      </c>
      <c r="D249" s="5"/>
      <c r="E249" s="5">
        <v>3.00358334623923E-4</v>
      </c>
      <c r="F249" s="5">
        <v>7.2835692645711696E-4</v>
      </c>
      <c r="G249" s="5">
        <v>3.4693547380910202E-4</v>
      </c>
      <c r="H249" s="5">
        <v>1.2176920794562201E-3</v>
      </c>
      <c r="I249" s="5">
        <v>8.6177904302484198E-5</v>
      </c>
      <c r="J249" s="5">
        <v>9.4470883753218905E-4</v>
      </c>
      <c r="K249" s="5">
        <v>1.7439950532077001E-3</v>
      </c>
      <c r="L249" s="5">
        <v>6.384015928715879E-4</v>
      </c>
      <c r="M249" s="5">
        <f t="shared" si="3"/>
        <v>3.4693547380910202E-4</v>
      </c>
      <c r="N249" s="5">
        <v>5.6696643551378651E-4</v>
      </c>
    </row>
    <row r="250" spans="1:14" x14ac:dyDescent="0.25">
      <c r="A250" s="4" t="s">
        <v>261</v>
      </c>
      <c r="B250" s="5">
        <v>5.1708346047756699E-4</v>
      </c>
      <c r="C250" s="5">
        <v>2.8962279839942298E-4</v>
      </c>
      <c r="D250" s="5">
        <v>3.4717230883038501E-4</v>
      </c>
      <c r="E250" s="5">
        <v>1.02069306877367E-3</v>
      </c>
      <c r="F250" s="5">
        <v>1.5715173293987301E-4</v>
      </c>
      <c r="G250" s="5">
        <v>2.6199419723262898E-4</v>
      </c>
      <c r="H250" s="5">
        <v>9.7365260257651601E-4</v>
      </c>
      <c r="I250" s="5">
        <v>7.8094444280470598E-4</v>
      </c>
      <c r="J250" s="5">
        <v>8.56095448956038E-4</v>
      </c>
      <c r="K250" s="5">
        <v>1.12886347981875E-3</v>
      </c>
      <c r="L250" s="5">
        <v>6.3332735408095568E-4</v>
      </c>
      <c r="M250" s="5">
        <f t="shared" si="3"/>
        <v>6.4901395164113649E-4</v>
      </c>
      <c r="N250" s="5">
        <v>3.5916688514060584E-4</v>
      </c>
    </row>
    <row r="251" spans="1:14" x14ac:dyDescent="0.25">
      <c r="A251" s="4" t="s">
        <v>262</v>
      </c>
      <c r="B251" s="5"/>
      <c r="C251" s="5">
        <v>1.4423811575078199E-4</v>
      </c>
      <c r="D251" s="5"/>
      <c r="E251" s="5">
        <v>1.18609437366335E-3</v>
      </c>
      <c r="F251" s="5">
        <v>3.5219159151726899E-4</v>
      </c>
      <c r="G251" s="5"/>
      <c r="H251" s="5">
        <v>7.2734855940692199E-4</v>
      </c>
      <c r="I251" s="5">
        <v>7.29237016811401E-4</v>
      </c>
      <c r="J251" s="5"/>
      <c r="K251" s="5"/>
      <c r="L251" s="5">
        <v>6.2782193142994487E-4</v>
      </c>
      <c r="M251" s="5">
        <f t="shared" si="3"/>
        <v>7.2734855940692199E-4</v>
      </c>
      <c r="N251" s="5">
        <v>4.0052592926171526E-4</v>
      </c>
    </row>
    <row r="252" spans="1:14" x14ac:dyDescent="0.25">
      <c r="A252" s="4" t="s">
        <v>263</v>
      </c>
      <c r="B252" s="5"/>
      <c r="C252" s="5">
        <v>1.66824853656811E-4</v>
      </c>
      <c r="D252" s="5"/>
      <c r="E252" s="5">
        <v>3.9195112347902098E-4</v>
      </c>
      <c r="F252" s="5"/>
      <c r="G252" s="5">
        <v>1.5845610582627301E-3</v>
      </c>
      <c r="H252" s="5"/>
      <c r="I252" s="5">
        <v>3.37372290195165E-4</v>
      </c>
      <c r="J252" s="5"/>
      <c r="K252" s="5">
        <v>6.5023363443772204E-4</v>
      </c>
      <c r="L252" s="5">
        <v>6.2618859200628987E-4</v>
      </c>
      <c r="M252" s="5">
        <f t="shared" si="3"/>
        <v>3.9195112347902098E-4</v>
      </c>
      <c r="N252" s="5">
        <v>5.6310590480572735E-4</v>
      </c>
    </row>
    <row r="253" spans="1:14" x14ac:dyDescent="0.25">
      <c r="A253" s="4" t="s">
        <v>264</v>
      </c>
      <c r="B253" s="5"/>
      <c r="C253" s="5"/>
      <c r="D253" s="5"/>
      <c r="E253" s="5">
        <v>6.3805996845421999E-4</v>
      </c>
      <c r="F253" s="5"/>
      <c r="G253" s="5">
        <v>2.9480205735120499E-4</v>
      </c>
      <c r="H253" s="5">
        <v>1.09557689985801E-3</v>
      </c>
      <c r="I253" s="5">
        <v>6.5905284596264697E-4</v>
      </c>
      <c r="J253" s="5"/>
      <c r="K253" s="5">
        <v>4.2340794800595802E-4</v>
      </c>
      <c r="L253" s="5">
        <v>6.2217994392640801E-4</v>
      </c>
      <c r="M253" s="5">
        <f t="shared" si="3"/>
        <v>6.3805996845421999E-4</v>
      </c>
      <c r="N253" s="5">
        <v>3.0512417593069014E-4</v>
      </c>
    </row>
    <row r="254" spans="1:14" x14ac:dyDescent="0.25">
      <c r="A254" s="4" t="s">
        <v>265</v>
      </c>
      <c r="B254" s="5"/>
      <c r="C254" s="5"/>
      <c r="D254" s="5"/>
      <c r="E254" s="5">
        <v>6.0453478367103203E-4</v>
      </c>
      <c r="F254" s="5"/>
      <c r="G254" s="5"/>
      <c r="H254" s="5"/>
      <c r="I254" s="5"/>
      <c r="J254" s="5"/>
      <c r="K254" s="5"/>
      <c r="L254" s="5">
        <v>6.0453478367103203E-4</v>
      </c>
      <c r="M254" s="5">
        <f t="shared" si="3"/>
        <v>6.0453478367103203E-4</v>
      </c>
      <c r="N254" s="5"/>
    </row>
    <row r="255" spans="1:14" x14ac:dyDescent="0.25">
      <c r="A255" s="4" t="s">
        <v>266</v>
      </c>
      <c r="B255" s="5">
        <v>7.9328169912290102E-4</v>
      </c>
      <c r="C255" s="5"/>
      <c r="D255" s="5"/>
      <c r="E255" s="5">
        <v>5.2196417907206195E-4</v>
      </c>
      <c r="F255" s="5"/>
      <c r="G255" s="5"/>
      <c r="H255" s="5">
        <v>4.9790852603303097E-4</v>
      </c>
      <c r="I255" s="5">
        <v>5.9904152990751199E-4</v>
      </c>
      <c r="J255" s="5"/>
      <c r="K255" s="5"/>
      <c r="L255" s="5">
        <v>6.0304898353387643E-4</v>
      </c>
      <c r="M255" s="5">
        <f t="shared" si="3"/>
        <v>5.6050285448978692E-4</v>
      </c>
      <c r="N255" s="5">
        <v>1.3395746474539343E-4</v>
      </c>
    </row>
    <row r="256" spans="1:14" x14ac:dyDescent="0.25">
      <c r="A256" s="4" t="s">
        <v>267</v>
      </c>
      <c r="B256" s="5"/>
      <c r="C256" s="5"/>
      <c r="D256" s="5"/>
      <c r="E256" s="5"/>
      <c r="F256" s="5"/>
      <c r="G256" s="5"/>
      <c r="H256" s="5">
        <v>6.0130337459070001E-4</v>
      </c>
      <c r="I256" s="5"/>
      <c r="J256" s="5"/>
      <c r="K256" s="5"/>
      <c r="L256" s="5">
        <v>6.0130337459070001E-4</v>
      </c>
      <c r="M256" s="5">
        <f t="shared" si="3"/>
        <v>6.0130337459070001E-4</v>
      </c>
      <c r="N256" s="5"/>
    </row>
    <row r="257" spans="1:14" x14ac:dyDescent="0.25">
      <c r="A257" s="4" t="s">
        <v>268</v>
      </c>
      <c r="B257" s="5"/>
      <c r="C257" s="5"/>
      <c r="D257" s="5"/>
      <c r="E257" s="5">
        <v>6.9765383347854997E-4</v>
      </c>
      <c r="F257" s="5"/>
      <c r="G257" s="5"/>
      <c r="H257" s="5">
        <v>4.9912590629228103E-4</v>
      </c>
      <c r="I257" s="5"/>
      <c r="J257" s="5"/>
      <c r="K257" s="5"/>
      <c r="L257" s="5">
        <v>5.983898698854155E-4</v>
      </c>
      <c r="M257" s="5">
        <f t="shared" si="3"/>
        <v>5.983898698854155E-4</v>
      </c>
      <c r="N257" s="5">
        <v>1.4038044356831991E-4</v>
      </c>
    </row>
    <row r="258" spans="1:14" x14ac:dyDescent="0.25">
      <c r="A258" s="4" t="s">
        <v>269</v>
      </c>
      <c r="B258" s="5"/>
      <c r="C258" s="5">
        <v>1.15445335990645E-4</v>
      </c>
      <c r="D258" s="5"/>
      <c r="E258" s="5">
        <v>1.2205626240658499E-3</v>
      </c>
      <c r="F258" s="5"/>
      <c r="G258" s="5"/>
      <c r="H258" s="5"/>
      <c r="I258" s="5"/>
      <c r="J258" s="5"/>
      <c r="K258" s="5">
        <v>4.4997156451583801E-4</v>
      </c>
      <c r="L258" s="5">
        <v>5.9532650819077773E-4</v>
      </c>
      <c r="M258" s="5">
        <f t="shared" si="3"/>
        <v>4.4997156451583801E-4</v>
      </c>
      <c r="N258" s="5">
        <v>5.6671606633192648E-4</v>
      </c>
    </row>
    <row r="259" spans="1:14" x14ac:dyDescent="0.25">
      <c r="A259" s="4" t="s">
        <v>270</v>
      </c>
      <c r="B259" s="5"/>
      <c r="C259" s="5"/>
      <c r="D259" s="5"/>
      <c r="E259" s="5"/>
      <c r="F259" s="5"/>
      <c r="G259" s="5">
        <v>5.9492545147770196E-4</v>
      </c>
      <c r="H259" s="5"/>
      <c r="I259" s="5"/>
      <c r="J259" s="5"/>
      <c r="K259" s="5"/>
      <c r="L259" s="5">
        <v>5.9492545147770196E-4</v>
      </c>
      <c r="M259" s="5">
        <f t="shared" si="3"/>
        <v>5.9492545147770196E-4</v>
      </c>
      <c r="N259" s="5"/>
    </row>
    <row r="260" spans="1:14" x14ac:dyDescent="0.25">
      <c r="A260" s="4" t="s">
        <v>271</v>
      </c>
      <c r="B260" s="5"/>
      <c r="C260" s="5">
        <v>2.6174244280637498E-4</v>
      </c>
      <c r="D260" s="5"/>
      <c r="E260" s="5">
        <v>9.2243669577390204E-4</v>
      </c>
      <c r="F260" s="5"/>
      <c r="G260" s="5"/>
      <c r="H260" s="5"/>
      <c r="I260" s="5"/>
      <c r="J260" s="5"/>
      <c r="K260" s="5"/>
      <c r="L260" s="5">
        <v>5.9208956929013854E-4</v>
      </c>
      <c r="M260" s="5">
        <f t="shared" ref="M260:M323" si="4">MEDIAN(B260:K260)</f>
        <v>5.9208956929013854E-4</v>
      </c>
      <c r="N260" s="5">
        <v>4.6718138656431859E-4</v>
      </c>
    </row>
    <row r="261" spans="1:14" x14ac:dyDescent="0.25">
      <c r="A261" s="4" t="s">
        <v>272</v>
      </c>
      <c r="B261" s="5"/>
      <c r="C261" s="5"/>
      <c r="D261" s="5"/>
      <c r="E261" s="5">
        <v>7.0073776496249298E-4</v>
      </c>
      <c r="F261" s="5"/>
      <c r="G261" s="5"/>
      <c r="H261" s="5"/>
      <c r="I261" s="5">
        <v>4.8252854078994101E-4</v>
      </c>
      <c r="J261" s="5"/>
      <c r="K261" s="5"/>
      <c r="L261" s="5">
        <v>5.9163315287621694E-4</v>
      </c>
      <c r="M261" s="5">
        <f t="shared" si="4"/>
        <v>5.9163315287621694E-4</v>
      </c>
      <c r="N261" s="5">
        <v>1.5429722212986701E-4</v>
      </c>
    </row>
    <row r="262" spans="1:14" x14ac:dyDescent="0.25">
      <c r="A262" s="4" t="s">
        <v>273</v>
      </c>
      <c r="B262" s="5">
        <v>7.1404060733345695E-4</v>
      </c>
      <c r="C262" s="5">
        <v>1.9997007705075401E-4</v>
      </c>
      <c r="D262" s="5"/>
      <c r="E262" s="5">
        <v>7.8304176150583704E-5</v>
      </c>
      <c r="F262" s="5">
        <v>2.17010845267135E-4</v>
      </c>
      <c r="G262" s="5">
        <v>1.71849212465815E-3</v>
      </c>
      <c r="H262" s="5"/>
      <c r="I262" s="5"/>
      <c r="J262" s="5"/>
      <c r="K262" s="5"/>
      <c r="L262" s="5">
        <v>5.8556356609201592E-4</v>
      </c>
      <c r="M262" s="5">
        <f t="shared" si="4"/>
        <v>2.17010845267135E-4</v>
      </c>
      <c r="N262" s="5">
        <v>6.7857553088125047E-4</v>
      </c>
    </row>
    <row r="263" spans="1:14" x14ac:dyDescent="0.25">
      <c r="A263" s="4" t="s">
        <v>274</v>
      </c>
      <c r="B263" s="5"/>
      <c r="C263" s="5"/>
      <c r="D263" s="5"/>
      <c r="E263" s="5">
        <v>7.0350201650080599E-4</v>
      </c>
      <c r="F263" s="5"/>
      <c r="G263" s="5"/>
      <c r="H263" s="5">
        <v>8.0529584092127297E-4</v>
      </c>
      <c r="I263" s="5">
        <v>2.4221600321704101E-4</v>
      </c>
      <c r="J263" s="5"/>
      <c r="K263" s="5"/>
      <c r="L263" s="5">
        <v>5.8367128687970664E-4</v>
      </c>
      <c r="M263" s="5">
        <f t="shared" si="4"/>
        <v>7.0350201650080599E-4</v>
      </c>
      <c r="N263" s="5">
        <v>3.0005712577507607E-4</v>
      </c>
    </row>
    <row r="264" spans="1:14" x14ac:dyDescent="0.25">
      <c r="A264" s="4" t="s">
        <v>275</v>
      </c>
      <c r="B264" s="5"/>
      <c r="C264" s="5"/>
      <c r="D264" s="5"/>
      <c r="E264" s="5"/>
      <c r="F264" s="5"/>
      <c r="G264" s="5"/>
      <c r="H264" s="5"/>
      <c r="I264" s="5">
        <v>5.7519210131634602E-4</v>
      </c>
      <c r="J264" s="5"/>
      <c r="K264" s="5"/>
      <c r="L264" s="5">
        <v>5.7519210131634602E-4</v>
      </c>
      <c r="M264" s="5">
        <f t="shared" si="4"/>
        <v>5.7519210131634602E-4</v>
      </c>
      <c r="N264" s="5"/>
    </row>
    <row r="265" spans="1:14" x14ac:dyDescent="0.25">
      <c r="A265" s="4" t="s">
        <v>276</v>
      </c>
      <c r="B265" s="5"/>
      <c r="C265" s="5"/>
      <c r="D265" s="5"/>
      <c r="E265" s="5"/>
      <c r="F265" s="5">
        <v>7.4743621942669305E-4</v>
      </c>
      <c r="G265" s="5"/>
      <c r="H265" s="5">
        <v>3.8590263832427802E-4</v>
      </c>
      <c r="I265" s="5"/>
      <c r="J265" s="5"/>
      <c r="K265" s="5"/>
      <c r="L265" s="5">
        <v>5.6666942887548559E-4</v>
      </c>
      <c r="M265" s="5">
        <f t="shared" si="4"/>
        <v>5.6666942887548559E-4</v>
      </c>
      <c r="N265" s="5">
        <v>2.556428468241743E-4</v>
      </c>
    </row>
    <row r="266" spans="1:14" x14ac:dyDescent="0.25">
      <c r="A266" s="4" t="s">
        <v>277</v>
      </c>
      <c r="B266" s="5"/>
      <c r="C266" s="5"/>
      <c r="D266" s="5"/>
      <c r="E266" s="5">
        <v>7.9041667006295602E-4</v>
      </c>
      <c r="F266" s="5"/>
      <c r="G266" s="5"/>
      <c r="H266" s="5">
        <v>5.6549167776604695E-4</v>
      </c>
      <c r="I266" s="5">
        <v>3.4017593803612199E-4</v>
      </c>
      <c r="J266" s="5"/>
      <c r="K266" s="5"/>
      <c r="L266" s="5">
        <v>5.6536142862170823E-4</v>
      </c>
      <c r="M266" s="5">
        <f t="shared" si="4"/>
        <v>5.6549167776604695E-4</v>
      </c>
      <c r="N266" s="5">
        <v>2.2512039427303014E-4</v>
      </c>
    </row>
    <row r="267" spans="1:14" x14ac:dyDescent="0.25">
      <c r="A267" s="4" t="s">
        <v>278</v>
      </c>
      <c r="B267" s="5"/>
      <c r="C267" s="5"/>
      <c r="D267" s="5"/>
      <c r="E267" s="5"/>
      <c r="F267" s="5"/>
      <c r="G267" s="5"/>
      <c r="H267" s="5">
        <v>5.0908353035796199E-4</v>
      </c>
      <c r="I267" s="5">
        <v>6.1248635227451303E-4</v>
      </c>
      <c r="J267" s="5"/>
      <c r="K267" s="5"/>
      <c r="L267" s="5">
        <v>5.6078494131623757E-4</v>
      </c>
      <c r="M267" s="5">
        <f t="shared" si="4"/>
        <v>5.6078494131623757E-4</v>
      </c>
      <c r="N267" s="5">
        <v>7.3116836571018198E-5</v>
      </c>
    </row>
    <row r="268" spans="1:14" x14ac:dyDescent="0.25">
      <c r="A268" s="4" t="s">
        <v>279</v>
      </c>
      <c r="B268" s="5"/>
      <c r="C268" s="5"/>
      <c r="D268" s="5"/>
      <c r="E268" s="5"/>
      <c r="F268" s="5"/>
      <c r="G268" s="5">
        <v>5.5548657323367505E-4</v>
      </c>
      <c r="H268" s="5"/>
      <c r="I268" s="5"/>
      <c r="J268" s="5"/>
      <c r="K268" s="5"/>
      <c r="L268" s="5">
        <v>5.5548657323367505E-4</v>
      </c>
      <c r="M268" s="5">
        <f t="shared" si="4"/>
        <v>5.5548657323367505E-4</v>
      </c>
      <c r="N268" s="5"/>
    </row>
    <row r="269" spans="1:14" x14ac:dyDescent="0.25">
      <c r="A269" s="4" t="s">
        <v>280</v>
      </c>
      <c r="B269" s="5"/>
      <c r="C269" s="5">
        <v>5.1028778765612696E-4</v>
      </c>
      <c r="D269" s="5"/>
      <c r="E269" s="5">
        <v>5.9945465943850198E-4</v>
      </c>
      <c r="F269" s="5"/>
      <c r="G269" s="5"/>
      <c r="H269" s="5"/>
      <c r="I269" s="5"/>
      <c r="J269" s="5"/>
      <c r="K269" s="5"/>
      <c r="L269" s="5">
        <v>5.5487122354731452E-4</v>
      </c>
      <c r="M269" s="5">
        <f t="shared" si="4"/>
        <v>5.5487122354731452E-4</v>
      </c>
      <c r="N269" s="5">
        <v>6.3050499694508795E-5</v>
      </c>
    </row>
    <row r="270" spans="1:14" x14ac:dyDescent="0.25">
      <c r="A270" s="4" t="s">
        <v>281</v>
      </c>
      <c r="B270" s="5"/>
      <c r="C270" s="5"/>
      <c r="D270" s="5"/>
      <c r="E270" s="5"/>
      <c r="F270" s="5"/>
      <c r="G270" s="5">
        <v>5.4931450019774495E-4</v>
      </c>
      <c r="H270" s="5"/>
      <c r="I270" s="5"/>
      <c r="J270" s="5"/>
      <c r="K270" s="5"/>
      <c r="L270" s="5">
        <v>5.4931450019774495E-4</v>
      </c>
      <c r="M270" s="5">
        <f t="shared" si="4"/>
        <v>5.4931450019774495E-4</v>
      </c>
      <c r="N270" s="5"/>
    </row>
    <row r="271" spans="1:14" x14ac:dyDescent="0.25">
      <c r="A271" s="4" t="s">
        <v>282</v>
      </c>
      <c r="B271" s="5"/>
      <c r="C271" s="5"/>
      <c r="D271" s="5"/>
      <c r="E271" s="5">
        <v>1.9490465703055101E-4</v>
      </c>
      <c r="F271" s="5"/>
      <c r="G271" s="5">
        <v>9.0051557409466401E-4</v>
      </c>
      <c r="H271" s="5"/>
      <c r="I271" s="5"/>
      <c r="J271" s="5"/>
      <c r="K271" s="5"/>
      <c r="L271" s="5">
        <v>5.4771011556260752E-4</v>
      </c>
      <c r="M271" s="5">
        <f t="shared" si="4"/>
        <v>5.4771011556260752E-4</v>
      </c>
      <c r="N271" s="5">
        <v>4.9894226433529285E-4</v>
      </c>
    </row>
    <row r="272" spans="1:14" x14ac:dyDescent="0.25">
      <c r="A272" s="4" t="s">
        <v>283</v>
      </c>
      <c r="B272" s="5"/>
      <c r="C272" s="5"/>
      <c r="D272" s="5"/>
      <c r="E272" s="5"/>
      <c r="F272" s="5">
        <v>5.8838357154273897E-4</v>
      </c>
      <c r="G272" s="5">
        <v>4.9045937517655795E-4</v>
      </c>
      <c r="H272" s="5"/>
      <c r="I272" s="5"/>
      <c r="J272" s="5"/>
      <c r="K272" s="5"/>
      <c r="L272" s="5">
        <v>5.3942147335964846E-4</v>
      </c>
      <c r="M272" s="5">
        <f t="shared" si="4"/>
        <v>5.3942147335964846E-4</v>
      </c>
      <c r="N272" s="5">
        <v>6.9242863292769667E-5</v>
      </c>
    </row>
    <row r="273" spans="1:14" x14ac:dyDescent="0.25">
      <c r="A273" s="4" t="s">
        <v>284</v>
      </c>
      <c r="B273" s="5"/>
      <c r="C273" s="5"/>
      <c r="D273" s="5"/>
      <c r="E273" s="5"/>
      <c r="F273" s="5">
        <v>3.5749887891204399E-4</v>
      </c>
      <c r="G273" s="5">
        <v>1.49000316509334E-4</v>
      </c>
      <c r="H273" s="5">
        <v>1.1074638101638799E-3</v>
      </c>
      <c r="I273" s="5"/>
      <c r="J273" s="5"/>
      <c r="K273" s="5"/>
      <c r="L273" s="5">
        <v>5.3798766852841933E-4</v>
      </c>
      <c r="M273" s="5">
        <f t="shared" si="4"/>
        <v>3.5749887891204399E-4</v>
      </c>
      <c r="N273" s="5">
        <v>5.0407858469687797E-4</v>
      </c>
    </row>
    <row r="274" spans="1:14" x14ac:dyDescent="0.25">
      <c r="A274" s="4" t="s">
        <v>285</v>
      </c>
      <c r="B274" s="5"/>
      <c r="C274" s="5"/>
      <c r="D274" s="5"/>
      <c r="E274" s="5"/>
      <c r="F274" s="5"/>
      <c r="G274" s="5">
        <v>5.3620721277437204E-4</v>
      </c>
      <c r="H274" s="5"/>
      <c r="I274" s="5"/>
      <c r="J274" s="5"/>
      <c r="K274" s="5"/>
      <c r="L274" s="5">
        <v>5.3620721277437204E-4</v>
      </c>
      <c r="M274" s="5">
        <f t="shared" si="4"/>
        <v>5.3620721277437204E-4</v>
      </c>
      <c r="N274" s="5"/>
    </row>
    <row r="275" spans="1:14" x14ac:dyDescent="0.25">
      <c r="A275" s="4" t="s">
        <v>286</v>
      </c>
      <c r="B275" s="5"/>
      <c r="C275" s="5">
        <v>1.9525481264012599E-4</v>
      </c>
      <c r="D275" s="5">
        <v>2.34052928461214E-4</v>
      </c>
      <c r="E275" s="5">
        <v>4.5874665256065401E-4</v>
      </c>
      <c r="F275" s="5">
        <v>1.2713625725939599E-3</v>
      </c>
      <c r="G275" s="5">
        <v>2.6494268498283499E-4</v>
      </c>
      <c r="H275" s="5"/>
      <c r="I275" s="5"/>
      <c r="J275" s="5"/>
      <c r="K275" s="5">
        <v>7.6104515413289602E-4</v>
      </c>
      <c r="L275" s="5">
        <v>5.3090080089528071E-4</v>
      </c>
      <c r="M275" s="5">
        <f t="shared" si="4"/>
        <v>3.6184466877174453E-4</v>
      </c>
      <c r="N275" s="5">
        <v>4.1903863497685077E-4</v>
      </c>
    </row>
    <row r="276" spans="1:14" x14ac:dyDescent="0.25">
      <c r="A276" s="4" t="s">
        <v>287</v>
      </c>
      <c r="B276" s="5"/>
      <c r="C276" s="5"/>
      <c r="D276" s="5"/>
      <c r="E276" s="5">
        <v>5.3635416897129101E-4</v>
      </c>
      <c r="F276" s="5"/>
      <c r="G276" s="5"/>
      <c r="H276" s="5">
        <v>5.1163532750261398E-4</v>
      </c>
      <c r="I276" s="5"/>
      <c r="J276" s="5"/>
      <c r="K276" s="5"/>
      <c r="L276" s="5">
        <v>5.239947482369525E-4</v>
      </c>
      <c r="M276" s="5">
        <f t="shared" si="4"/>
        <v>5.239947482369525E-4</v>
      </c>
      <c r="N276" s="5">
        <v>1.747886042557677E-5</v>
      </c>
    </row>
    <row r="277" spans="1:14" x14ac:dyDescent="0.25">
      <c r="A277" s="4" t="s">
        <v>288</v>
      </c>
      <c r="B277" s="5">
        <v>2.8233116027811601E-4</v>
      </c>
      <c r="C277" s="5"/>
      <c r="D277" s="5"/>
      <c r="E277" s="5"/>
      <c r="F277" s="5">
        <v>3.43223750066598E-4</v>
      </c>
      <c r="G277" s="5">
        <v>9.2982923210555804E-4</v>
      </c>
      <c r="H277" s="5"/>
      <c r="I277" s="5"/>
      <c r="J277" s="5"/>
      <c r="K277" s="5"/>
      <c r="L277" s="5">
        <v>5.1846138081675737E-4</v>
      </c>
      <c r="M277" s="5">
        <f t="shared" si="4"/>
        <v>3.43223750066598E-4</v>
      </c>
      <c r="N277" s="5">
        <v>3.5755364447626699E-4</v>
      </c>
    </row>
    <row r="278" spans="1:14" x14ac:dyDescent="0.25">
      <c r="A278" s="4" t="s">
        <v>289</v>
      </c>
      <c r="B278" s="5"/>
      <c r="C278" s="5">
        <v>3.0668811480343E-4</v>
      </c>
      <c r="D278" s="5"/>
      <c r="E278" s="5">
        <v>7.2055661084022E-4</v>
      </c>
      <c r="F278" s="5"/>
      <c r="G278" s="5">
        <v>4.1614734863465501E-4</v>
      </c>
      <c r="H278" s="5"/>
      <c r="I278" s="5">
        <v>6.2021976581333297E-4</v>
      </c>
      <c r="J278" s="5"/>
      <c r="K278" s="5"/>
      <c r="L278" s="5">
        <v>5.1590296002290952E-4</v>
      </c>
      <c r="M278" s="5">
        <f t="shared" si="4"/>
        <v>5.1818355722399402E-4</v>
      </c>
      <c r="N278" s="5">
        <v>1.8840306634697305E-4</v>
      </c>
    </row>
    <row r="279" spans="1:14" x14ac:dyDescent="0.25">
      <c r="A279" s="4" t="s">
        <v>290</v>
      </c>
      <c r="B279" s="5"/>
      <c r="C279" s="5">
        <v>1.63237222395374E-4</v>
      </c>
      <c r="D279" s="5"/>
      <c r="E279" s="5"/>
      <c r="F279" s="5">
        <v>2.6572161295478498E-4</v>
      </c>
      <c r="G279" s="5">
        <v>1.1074889116889999E-3</v>
      </c>
      <c r="H279" s="5"/>
      <c r="I279" s="5"/>
      <c r="J279" s="5"/>
      <c r="K279" s="5"/>
      <c r="L279" s="5">
        <v>5.1214924901305295E-4</v>
      </c>
      <c r="M279" s="5">
        <f t="shared" si="4"/>
        <v>2.6572161295478498E-4</v>
      </c>
      <c r="N279" s="5">
        <v>5.1811943414951749E-4</v>
      </c>
    </row>
    <row r="280" spans="1:14" x14ac:dyDescent="0.25">
      <c r="A280" s="4" t="s">
        <v>291</v>
      </c>
      <c r="B280" s="5"/>
      <c r="C280" s="5"/>
      <c r="D280" s="5"/>
      <c r="E280" s="5"/>
      <c r="F280" s="5"/>
      <c r="G280" s="5"/>
      <c r="H280" s="5"/>
      <c r="I280" s="5">
        <v>5.0021797813050895E-4</v>
      </c>
      <c r="J280" s="5"/>
      <c r="K280" s="5"/>
      <c r="L280" s="5">
        <v>5.0021797813050895E-4</v>
      </c>
      <c r="M280" s="5">
        <f t="shared" si="4"/>
        <v>5.0021797813050895E-4</v>
      </c>
      <c r="N280" s="5"/>
    </row>
    <row r="281" spans="1:14" x14ac:dyDescent="0.25">
      <c r="A281" s="4" t="s">
        <v>292</v>
      </c>
      <c r="B281" s="5"/>
      <c r="C281" s="5"/>
      <c r="D281" s="5"/>
      <c r="E281" s="5">
        <v>2.9235698554582699E-4</v>
      </c>
      <c r="F281" s="5"/>
      <c r="G281" s="5">
        <v>1.6884667014275E-4</v>
      </c>
      <c r="H281" s="5">
        <v>4.1832478621627598E-4</v>
      </c>
      <c r="I281" s="5"/>
      <c r="J281" s="5">
        <v>1.1034508962978399E-3</v>
      </c>
      <c r="K281" s="5"/>
      <c r="L281" s="5">
        <v>4.9574483455067325E-4</v>
      </c>
      <c r="M281" s="5">
        <f t="shared" si="4"/>
        <v>3.5534088588105145E-4</v>
      </c>
      <c r="N281" s="5">
        <v>4.1774376052968137E-4</v>
      </c>
    </row>
    <row r="282" spans="1:14" x14ac:dyDescent="0.25">
      <c r="A282" s="4" t="s">
        <v>293</v>
      </c>
      <c r="B282" s="5"/>
      <c r="C282" s="5"/>
      <c r="D282" s="5"/>
      <c r="E282" s="5"/>
      <c r="F282" s="5"/>
      <c r="G282" s="5">
        <v>4.9413598218687701E-4</v>
      </c>
      <c r="H282" s="5"/>
      <c r="I282" s="5"/>
      <c r="J282" s="5"/>
      <c r="K282" s="5"/>
      <c r="L282" s="5">
        <v>4.9413598218687701E-4</v>
      </c>
      <c r="M282" s="5">
        <f t="shared" si="4"/>
        <v>4.9413598218687701E-4</v>
      </c>
      <c r="N282" s="5"/>
    </row>
    <row r="283" spans="1:14" x14ac:dyDescent="0.25">
      <c r="A283" s="4" t="s">
        <v>294</v>
      </c>
      <c r="B283" s="5"/>
      <c r="C283" s="5"/>
      <c r="D283" s="5"/>
      <c r="E283" s="5"/>
      <c r="F283" s="5"/>
      <c r="G283" s="5"/>
      <c r="H283" s="5"/>
      <c r="I283" s="5">
        <v>4.9219845142701405E-4</v>
      </c>
      <c r="J283" s="5"/>
      <c r="K283" s="5"/>
      <c r="L283" s="5">
        <v>4.9219845142701405E-4</v>
      </c>
      <c r="M283" s="5">
        <f t="shared" si="4"/>
        <v>4.9219845142701405E-4</v>
      </c>
      <c r="N283" s="5"/>
    </row>
    <row r="284" spans="1:14" x14ac:dyDescent="0.25">
      <c r="A284" s="4" t="s">
        <v>295</v>
      </c>
      <c r="B284" s="5"/>
      <c r="C284" s="5"/>
      <c r="D284" s="5"/>
      <c r="E284" s="5">
        <v>4.8726164257637802E-4</v>
      </c>
      <c r="F284" s="5"/>
      <c r="G284" s="5"/>
      <c r="H284" s="5"/>
      <c r="I284" s="5"/>
      <c r="J284" s="5"/>
      <c r="K284" s="5"/>
      <c r="L284" s="5">
        <v>4.8726164257637802E-4</v>
      </c>
      <c r="M284" s="5">
        <f t="shared" si="4"/>
        <v>4.8726164257637802E-4</v>
      </c>
      <c r="N284" s="5"/>
    </row>
    <row r="285" spans="1:14" x14ac:dyDescent="0.25">
      <c r="A285" s="4" t="s">
        <v>296</v>
      </c>
      <c r="B285" s="5"/>
      <c r="C285" s="5"/>
      <c r="D285" s="5"/>
      <c r="E285" s="5"/>
      <c r="F285" s="5"/>
      <c r="G285" s="5">
        <v>4.8564150312177897E-4</v>
      </c>
      <c r="H285" s="5"/>
      <c r="I285" s="5"/>
      <c r="J285" s="5"/>
      <c r="K285" s="5"/>
      <c r="L285" s="5">
        <v>4.8564150312177897E-4</v>
      </c>
      <c r="M285" s="5">
        <f t="shared" si="4"/>
        <v>4.8564150312177897E-4</v>
      </c>
      <c r="N285" s="5"/>
    </row>
    <row r="286" spans="1:14" x14ac:dyDescent="0.25">
      <c r="A286" s="4" t="s">
        <v>297</v>
      </c>
      <c r="B286" s="5"/>
      <c r="C286" s="5"/>
      <c r="D286" s="5"/>
      <c r="E286" s="5">
        <v>5.1692104690711398E-4</v>
      </c>
      <c r="F286" s="5"/>
      <c r="G286" s="5"/>
      <c r="H286" s="5"/>
      <c r="I286" s="5">
        <v>4.4494026677912999E-4</v>
      </c>
      <c r="J286" s="5"/>
      <c r="K286" s="5"/>
      <c r="L286" s="5">
        <v>4.8093065684312196E-4</v>
      </c>
      <c r="M286" s="5">
        <f t="shared" si="4"/>
        <v>4.8093065684312196E-4</v>
      </c>
      <c r="N286" s="5">
        <v>5.0898097743595369E-5</v>
      </c>
    </row>
    <row r="287" spans="1:14" x14ac:dyDescent="0.25">
      <c r="A287" s="4" t="s">
        <v>298</v>
      </c>
      <c r="B287" s="5"/>
      <c r="C287" s="5"/>
      <c r="D287" s="5">
        <v>3.0078702789850198E-4</v>
      </c>
      <c r="E287" s="5">
        <v>2.9477315898009002E-4</v>
      </c>
      <c r="F287" s="5"/>
      <c r="G287" s="5"/>
      <c r="H287" s="5">
        <v>8.4356403170885504E-4</v>
      </c>
      <c r="I287" s="5"/>
      <c r="J287" s="5"/>
      <c r="K287" s="5"/>
      <c r="L287" s="5">
        <v>4.797080728624824E-4</v>
      </c>
      <c r="M287" s="5">
        <f t="shared" si="4"/>
        <v>3.0078702789850198E-4</v>
      </c>
      <c r="N287" s="5">
        <v>3.1512285024391979E-4</v>
      </c>
    </row>
    <row r="288" spans="1:14" x14ac:dyDescent="0.25">
      <c r="A288" s="4" t="s">
        <v>299</v>
      </c>
      <c r="B288" s="5"/>
      <c r="C288" s="5"/>
      <c r="D288" s="5"/>
      <c r="E288" s="5">
        <v>4.7875909042403901E-4</v>
      </c>
      <c r="F288" s="5"/>
      <c r="G288" s="5"/>
      <c r="H288" s="5"/>
      <c r="I288" s="5"/>
      <c r="J288" s="5"/>
      <c r="K288" s="5"/>
      <c r="L288" s="5">
        <v>4.7875909042403901E-4</v>
      </c>
      <c r="M288" s="5">
        <f t="shared" si="4"/>
        <v>4.7875909042403901E-4</v>
      </c>
      <c r="N288" s="5"/>
    </row>
    <row r="289" spans="1:14" x14ac:dyDescent="0.25">
      <c r="A289" s="4" t="s">
        <v>300</v>
      </c>
      <c r="B289" s="5">
        <v>7.2761856071675501E-4</v>
      </c>
      <c r="C289" s="5"/>
      <c r="D289" s="5"/>
      <c r="E289" s="5"/>
      <c r="F289" s="5"/>
      <c r="G289" s="5"/>
      <c r="H289" s="5">
        <v>2.28347310596804E-4</v>
      </c>
      <c r="I289" s="5"/>
      <c r="J289" s="5"/>
      <c r="K289" s="5"/>
      <c r="L289" s="5">
        <v>4.7798293565677949E-4</v>
      </c>
      <c r="M289" s="5">
        <f t="shared" si="4"/>
        <v>4.7798293565677955E-4</v>
      </c>
      <c r="N289" s="5">
        <v>3.5303808661130224E-4</v>
      </c>
    </row>
    <row r="290" spans="1:14" x14ac:dyDescent="0.25">
      <c r="A290" s="4" t="s">
        <v>301</v>
      </c>
      <c r="B290" s="5"/>
      <c r="C290" s="5"/>
      <c r="D290" s="5"/>
      <c r="E290" s="5"/>
      <c r="F290" s="5">
        <v>4.6736851072898402E-4</v>
      </c>
      <c r="G290" s="5"/>
      <c r="H290" s="5">
        <v>4.8260637275069197E-4</v>
      </c>
      <c r="I290" s="5"/>
      <c r="J290" s="5"/>
      <c r="K290" s="5"/>
      <c r="L290" s="5">
        <v>4.7498744173983802E-4</v>
      </c>
      <c r="M290" s="5">
        <f t="shared" si="4"/>
        <v>4.7498744173983802E-4</v>
      </c>
      <c r="N290" s="5">
        <v>1.0774795566334647E-5</v>
      </c>
    </row>
    <row r="291" spans="1:14" x14ac:dyDescent="0.25">
      <c r="A291" s="4" t="s">
        <v>302</v>
      </c>
      <c r="B291" s="5"/>
      <c r="C291" s="5"/>
      <c r="D291" s="5"/>
      <c r="E291" s="5"/>
      <c r="F291" s="5"/>
      <c r="G291" s="5">
        <v>4.6683951858165302E-4</v>
      </c>
      <c r="H291" s="5"/>
      <c r="I291" s="5"/>
      <c r="J291" s="5"/>
      <c r="K291" s="5"/>
      <c r="L291" s="5">
        <v>4.6683951858165302E-4</v>
      </c>
      <c r="M291" s="5">
        <f t="shared" si="4"/>
        <v>4.6683951858165302E-4</v>
      </c>
      <c r="N291" s="5"/>
    </row>
    <row r="292" spans="1:14" x14ac:dyDescent="0.25">
      <c r="A292" s="4" t="s">
        <v>303</v>
      </c>
      <c r="B292" s="5"/>
      <c r="C292" s="5"/>
      <c r="D292" s="5"/>
      <c r="E292" s="5">
        <v>4.7241791041842201E-4</v>
      </c>
      <c r="F292" s="5">
        <v>2.1820847686353199E-4</v>
      </c>
      <c r="G292" s="5"/>
      <c r="H292" s="5">
        <v>9.0129137162712103E-4</v>
      </c>
      <c r="I292" s="5">
        <v>2.7108943406410602E-4</v>
      </c>
      <c r="J292" s="5"/>
      <c r="K292" s="5"/>
      <c r="L292" s="5">
        <v>4.6575179824329523E-4</v>
      </c>
      <c r="M292" s="5">
        <f t="shared" si="4"/>
        <v>3.7175367224126401E-4</v>
      </c>
      <c r="N292" s="5">
        <v>3.1032793891970278E-4</v>
      </c>
    </row>
    <row r="293" spans="1:14" x14ac:dyDescent="0.25">
      <c r="A293" s="4" t="s">
        <v>304</v>
      </c>
      <c r="B293" s="5"/>
      <c r="C293" s="5"/>
      <c r="D293" s="5"/>
      <c r="E293" s="5">
        <v>4.6221449982623202E-4</v>
      </c>
      <c r="F293" s="5"/>
      <c r="G293" s="5"/>
      <c r="H293" s="5"/>
      <c r="I293" s="5"/>
      <c r="J293" s="5"/>
      <c r="K293" s="5"/>
      <c r="L293" s="5">
        <v>4.6221449982623202E-4</v>
      </c>
      <c r="M293" s="5">
        <f t="shared" si="4"/>
        <v>4.6221449982623202E-4</v>
      </c>
      <c r="N293" s="5"/>
    </row>
    <row r="294" spans="1:14" x14ac:dyDescent="0.25">
      <c r="A294" s="4" t="s">
        <v>305</v>
      </c>
      <c r="B294" s="5"/>
      <c r="C294" s="5"/>
      <c r="D294" s="5"/>
      <c r="E294" s="5"/>
      <c r="F294" s="5"/>
      <c r="G294" s="5">
        <v>4.6031941357352899E-4</v>
      </c>
      <c r="H294" s="5"/>
      <c r="I294" s="5"/>
      <c r="J294" s="5"/>
      <c r="K294" s="5"/>
      <c r="L294" s="5">
        <v>4.6031941357352899E-4</v>
      </c>
      <c r="M294" s="5">
        <f t="shared" si="4"/>
        <v>4.6031941357352899E-4</v>
      </c>
      <c r="N294" s="5"/>
    </row>
    <row r="295" spans="1:14" x14ac:dyDescent="0.25">
      <c r="A295" s="4" t="s">
        <v>306</v>
      </c>
      <c r="B295" s="5"/>
      <c r="C295" s="5">
        <v>2.10118500799582E-4</v>
      </c>
      <c r="D295" s="5"/>
      <c r="E295" s="5">
        <v>7.4050281460050302E-4</v>
      </c>
      <c r="F295" s="5"/>
      <c r="G295" s="5"/>
      <c r="H295" s="5"/>
      <c r="I295" s="5">
        <v>4.2492565270256001E-4</v>
      </c>
      <c r="J295" s="5"/>
      <c r="K295" s="5"/>
      <c r="L295" s="5">
        <v>4.5851565603421501E-4</v>
      </c>
      <c r="M295" s="5">
        <f t="shared" si="4"/>
        <v>4.2492565270256001E-4</v>
      </c>
      <c r="N295" s="5">
        <v>2.6678286362580316E-4</v>
      </c>
    </row>
    <row r="296" spans="1:14" x14ac:dyDescent="0.25">
      <c r="A296" s="4" t="s">
        <v>307</v>
      </c>
      <c r="B296" s="5"/>
      <c r="C296" s="5"/>
      <c r="D296" s="5"/>
      <c r="E296" s="5">
        <v>2.43464520386286E-4</v>
      </c>
      <c r="F296" s="5"/>
      <c r="G296" s="5"/>
      <c r="H296" s="5">
        <v>6.9673206714519699E-4</v>
      </c>
      <c r="I296" s="5">
        <v>4.1912461990116002E-4</v>
      </c>
      <c r="J296" s="5"/>
      <c r="K296" s="5"/>
      <c r="L296" s="5">
        <v>4.5310706914421434E-4</v>
      </c>
      <c r="M296" s="5">
        <f t="shared" si="4"/>
        <v>4.1912461990116002E-4</v>
      </c>
      <c r="N296" s="5">
        <v>2.2853658870874036E-4</v>
      </c>
    </row>
    <row r="297" spans="1:14" x14ac:dyDescent="0.25">
      <c r="A297" s="4" t="s">
        <v>308</v>
      </c>
      <c r="B297" s="5"/>
      <c r="C297" s="5"/>
      <c r="D297" s="5"/>
      <c r="E297" s="5">
        <v>4.5006375061944302E-4</v>
      </c>
      <c r="F297" s="5"/>
      <c r="G297" s="5"/>
      <c r="H297" s="5"/>
      <c r="I297" s="5"/>
      <c r="J297" s="5"/>
      <c r="K297" s="5"/>
      <c r="L297" s="5">
        <v>4.5006375061944302E-4</v>
      </c>
      <c r="M297" s="5">
        <f t="shared" si="4"/>
        <v>4.5006375061944302E-4</v>
      </c>
      <c r="N297" s="5"/>
    </row>
    <row r="298" spans="1:14" x14ac:dyDescent="0.25">
      <c r="A298" s="4" t="s">
        <v>309</v>
      </c>
      <c r="B298" s="5"/>
      <c r="C298" s="5"/>
      <c r="D298" s="5">
        <v>3.2788495833980798E-4</v>
      </c>
      <c r="E298" s="5"/>
      <c r="F298" s="5">
        <v>2.2263162166482001E-4</v>
      </c>
      <c r="G298" s="5">
        <v>7.4231689215911495E-4</v>
      </c>
      <c r="H298" s="5">
        <v>4.5978039566113202E-4</v>
      </c>
      <c r="I298" s="5"/>
      <c r="J298" s="5"/>
      <c r="K298" s="5"/>
      <c r="L298" s="5">
        <v>4.3815346695621875E-4</v>
      </c>
      <c r="M298" s="5">
        <f t="shared" si="4"/>
        <v>3.9383267700047E-4</v>
      </c>
      <c r="N298" s="5">
        <v>2.2479021558382111E-4</v>
      </c>
    </row>
    <row r="299" spans="1:14" x14ac:dyDescent="0.25">
      <c r="A299" s="4" t="s">
        <v>310</v>
      </c>
      <c r="B299" s="5"/>
      <c r="C299" s="5">
        <v>1.1977168980489E-4</v>
      </c>
      <c r="D299" s="5">
        <v>4.3071278551146401E-4</v>
      </c>
      <c r="E299" s="5">
        <v>4.2210120990048401E-4</v>
      </c>
      <c r="F299" s="5">
        <v>1.94967337315937E-4</v>
      </c>
      <c r="G299" s="5">
        <v>8.1259541449370601E-4</v>
      </c>
      <c r="H299" s="5">
        <v>8.0529584092127297E-4</v>
      </c>
      <c r="I299" s="5">
        <v>2.4221600321704101E-4</v>
      </c>
      <c r="J299" s="5"/>
      <c r="K299" s="5">
        <v>4.6683440421169798E-4</v>
      </c>
      <c r="L299" s="5">
        <v>4.3681183567206166E-4</v>
      </c>
      <c r="M299" s="5">
        <f t="shared" si="4"/>
        <v>4.2640699770597399E-4</v>
      </c>
      <c r="N299" s="5">
        <v>2.6049937462692673E-4</v>
      </c>
    </row>
    <row r="300" spans="1:14" x14ac:dyDescent="0.25">
      <c r="A300" s="4" t="s">
        <v>311</v>
      </c>
      <c r="B300" s="5"/>
      <c r="C300" s="5"/>
      <c r="D300" s="5"/>
      <c r="E300" s="5"/>
      <c r="F300" s="5"/>
      <c r="G300" s="5">
        <v>4.21828541107483E-4</v>
      </c>
      <c r="H300" s="5"/>
      <c r="I300" s="5"/>
      <c r="J300" s="5"/>
      <c r="K300" s="5"/>
      <c r="L300" s="5">
        <v>4.21828541107483E-4</v>
      </c>
      <c r="M300" s="5">
        <f t="shared" si="4"/>
        <v>4.21828541107483E-4</v>
      </c>
      <c r="N300" s="5"/>
    </row>
    <row r="301" spans="1:14" x14ac:dyDescent="0.25">
      <c r="A301" s="4" t="s">
        <v>312</v>
      </c>
      <c r="B301" s="5"/>
      <c r="C301" s="5"/>
      <c r="D301" s="5"/>
      <c r="E301" s="5"/>
      <c r="F301" s="5"/>
      <c r="G301" s="5"/>
      <c r="H301" s="5">
        <v>3.8958491540752398E-4</v>
      </c>
      <c r="I301" s="5"/>
      <c r="J301" s="5"/>
      <c r="K301" s="5">
        <v>4.51689013235364E-4</v>
      </c>
      <c r="L301" s="5">
        <v>4.2063696432144399E-4</v>
      </c>
      <c r="M301" s="5">
        <f t="shared" si="4"/>
        <v>4.2063696432144399E-4</v>
      </c>
      <c r="N301" s="5">
        <v>4.391422871353841E-5</v>
      </c>
    </row>
    <row r="302" spans="1:14" x14ac:dyDescent="0.25">
      <c r="A302" s="4" t="s">
        <v>313</v>
      </c>
      <c r="B302" s="5"/>
      <c r="C302" s="5"/>
      <c r="D302" s="5"/>
      <c r="E302" s="5">
        <v>2.11676867872943E-4</v>
      </c>
      <c r="F302" s="5"/>
      <c r="G302" s="5"/>
      <c r="H302" s="5">
        <v>6.0576408211733795E-4</v>
      </c>
      <c r="I302" s="5"/>
      <c r="J302" s="5"/>
      <c r="K302" s="5"/>
      <c r="L302" s="5">
        <v>4.0872047499514045E-4</v>
      </c>
      <c r="M302" s="5">
        <f t="shared" si="4"/>
        <v>4.0872047499514045E-4</v>
      </c>
      <c r="N302" s="5">
        <v>2.7866174157112746E-4</v>
      </c>
    </row>
    <row r="303" spans="1:14" x14ac:dyDescent="0.25">
      <c r="A303" s="4" t="s">
        <v>314</v>
      </c>
      <c r="B303" s="5"/>
      <c r="C303" s="5">
        <v>1.41879081147381E-4</v>
      </c>
      <c r="D303" s="5"/>
      <c r="E303" s="5">
        <v>5.0001241453164803E-4</v>
      </c>
      <c r="F303" s="5"/>
      <c r="G303" s="5">
        <v>5.7755029226398398E-4</v>
      </c>
      <c r="H303" s="5"/>
      <c r="I303" s="5"/>
      <c r="J303" s="5"/>
      <c r="K303" s="5"/>
      <c r="L303" s="5">
        <v>4.0648059598100426E-4</v>
      </c>
      <c r="M303" s="5">
        <f t="shared" si="4"/>
        <v>5.0001241453164803E-4</v>
      </c>
      <c r="N303" s="5">
        <v>2.3240805033387894E-4</v>
      </c>
    </row>
    <row r="304" spans="1:14" x14ac:dyDescent="0.25">
      <c r="A304" s="4" t="s">
        <v>315</v>
      </c>
      <c r="B304" s="5"/>
      <c r="C304" s="5"/>
      <c r="D304" s="5"/>
      <c r="E304" s="5">
        <v>2.09809130803476E-4</v>
      </c>
      <c r="F304" s="5"/>
      <c r="G304" s="5"/>
      <c r="H304" s="5">
        <v>6.0041910492218502E-4</v>
      </c>
      <c r="I304" s="5"/>
      <c r="J304" s="5"/>
      <c r="K304" s="5"/>
      <c r="L304" s="5">
        <v>4.0511411786283054E-4</v>
      </c>
      <c r="M304" s="5">
        <f t="shared" si="4"/>
        <v>4.0511411786283054E-4</v>
      </c>
      <c r="N304" s="5">
        <v>2.7620296149844095E-4</v>
      </c>
    </row>
    <row r="305" spans="1:14" x14ac:dyDescent="0.25">
      <c r="A305" s="4" t="s">
        <v>316</v>
      </c>
      <c r="B305" s="5"/>
      <c r="C305" s="5">
        <v>3.6802573776411598E-4</v>
      </c>
      <c r="D305" s="5"/>
      <c r="E305" s="5">
        <v>4.3233396650413201E-4</v>
      </c>
      <c r="F305" s="5"/>
      <c r="G305" s="5"/>
      <c r="H305" s="5"/>
      <c r="I305" s="5"/>
      <c r="J305" s="5"/>
      <c r="K305" s="5"/>
      <c r="L305" s="5">
        <v>4.0017985213412397E-4</v>
      </c>
      <c r="M305" s="5">
        <f t="shared" si="4"/>
        <v>4.0017985213412397E-4</v>
      </c>
      <c r="N305" s="5">
        <v>4.5472784628160961E-5</v>
      </c>
    </row>
    <row r="306" spans="1:14" x14ac:dyDescent="0.25">
      <c r="A306" s="4" t="s">
        <v>317</v>
      </c>
      <c r="B306" s="5"/>
      <c r="C306" s="5"/>
      <c r="D306" s="5"/>
      <c r="E306" s="5">
        <v>2.8534041789272702E-4</v>
      </c>
      <c r="F306" s="5"/>
      <c r="G306" s="5"/>
      <c r="H306" s="5">
        <v>4.0828499134708599E-4</v>
      </c>
      <c r="I306" s="5">
        <v>4.9121405452416005E-4</v>
      </c>
      <c r="J306" s="5"/>
      <c r="K306" s="5"/>
      <c r="L306" s="5">
        <v>3.9494648792132435E-4</v>
      </c>
      <c r="M306" s="5">
        <f t="shared" si="4"/>
        <v>4.0828499134708599E-4</v>
      </c>
      <c r="N306" s="5">
        <v>1.0358293932975701E-4</v>
      </c>
    </row>
    <row r="307" spans="1:14" x14ac:dyDescent="0.25">
      <c r="A307" s="4" t="s">
        <v>318</v>
      </c>
      <c r="B307" s="5"/>
      <c r="C307" s="5"/>
      <c r="D307" s="5"/>
      <c r="E307" s="5"/>
      <c r="F307" s="5"/>
      <c r="G307" s="5">
        <v>3.9424485660125198E-4</v>
      </c>
      <c r="H307" s="5"/>
      <c r="I307" s="5"/>
      <c r="J307" s="5"/>
      <c r="K307" s="5"/>
      <c r="L307" s="5">
        <v>3.9424485660125198E-4</v>
      </c>
      <c r="M307" s="5">
        <f t="shared" si="4"/>
        <v>3.9424485660125198E-4</v>
      </c>
      <c r="N307" s="5"/>
    </row>
    <row r="308" spans="1:14" x14ac:dyDescent="0.25">
      <c r="A308" s="4" t="s">
        <v>319</v>
      </c>
      <c r="B308" s="5"/>
      <c r="C308" s="5"/>
      <c r="D308" s="5"/>
      <c r="E308" s="5">
        <v>7.6119776114675697E-4</v>
      </c>
      <c r="F308" s="5">
        <v>1.50683597590214E-4</v>
      </c>
      <c r="G308" s="5">
        <v>3.7681634922101401E-4</v>
      </c>
      <c r="H308" s="5">
        <v>3.1119282877064501E-4</v>
      </c>
      <c r="I308" s="5"/>
      <c r="J308" s="5"/>
      <c r="K308" s="5">
        <v>3.6080037032824798E-4</v>
      </c>
      <c r="L308" s="5">
        <v>3.9213818141137555E-4</v>
      </c>
      <c r="M308" s="5">
        <f t="shared" si="4"/>
        <v>3.6080037032824798E-4</v>
      </c>
      <c r="N308" s="5">
        <v>2.2487455197397853E-4</v>
      </c>
    </row>
    <row r="309" spans="1:14" x14ac:dyDescent="0.25">
      <c r="A309" s="4" t="s">
        <v>320</v>
      </c>
      <c r="B309" s="5">
        <v>6.55736888387882E-4</v>
      </c>
      <c r="C309" s="5"/>
      <c r="D309" s="5"/>
      <c r="E309" s="5">
        <v>1.4382077514754399E-4</v>
      </c>
      <c r="F309" s="5"/>
      <c r="G309" s="5">
        <v>4.9837001026005099E-4</v>
      </c>
      <c r="H309" s="5">
        <v>4.11577612245046E-4</v>
      </c>
      <c r="I309" s="5">
        <v>2.4758772909483899E-4</v>
      </c>
      <c r="J309" s="5"/>
      <c r="K309" s="5"/>
      <c r="L309" s="5">
        <v>3.9141860302707233E-4</v>
      </c>
      <c r="M309" s="5">
        <f t="shared" si="4"/>
        <v>4.11577612245046E-4</v>
      </c>
      <c r="N309" s="5">
        <v>2.022999937003297E-4</v>
      </c>
    </row>
    <row r="310" spans="1:14" x14ac:dyDescent="0.25">
      <c r="A310" s="4" t="s">
        <v>321</v>
      </c>
      <c r="B310" s="5"/>
      <c r="C310" s="5"/>
      <c r="D310" s="5"/>
      <c r="E310" s="5">
        <v>3.8980931406110299E-4</v>
      </c>
      <c r="F310" s="5"/>
      <c r="G310" s="5"/>
      <c r="H310" s="5"/>
      <c r="I310" s="5"/>
      <c r="J310" s="5"/>
      <c r="K310" s="5"/>
      <c r="L310" s="5">
        <v>3.8980931406110299E-4</v>
      </c>
      <c r="M310" s="5">
        <f t="shared" si="4"/>
        <v>3.8980931406110299E-4</v>
      </c>
      <c r="N310" s="5"/>
    </row>
    <row r="311" spans="1:14" x14ac:dyDescent="0.25">
      <c r="A311" s="4" t="s">
        <v>322</v>
      </c>
      <c r="B311" s="5"/>
      <c r="C311" s="5"/>
      <c r="D311" s="5">
        <v>1.9888104030447399E-4</v>
      </c>
      <c r="E311" s="5">
        <v>1.9490465703055101E-4</v>
      </c>
      <c r="F311" s="5">
        <v>1.35038852485219E-4</v>
      </c>
      <c r="G311" s="5">
        <v>1.12564446761833E-3</v>
      </c>
      <c r="H311" s="5">
        <v>2.7888319081085101E-4</v>
      </c>
      <c r="I311" s="5"/>
      <c r="J311" s="5"/>
      <c r="K311" s="5"/>
      <c r="L311" s="5">
        <v>3.8667044164988499E-4</v>
      </c>
      <c r="M311" s="5">
        <f t="shared" si="4"/>
        <v>1.9888104030447399E-4</v>
      </c>
      <c r="N311" s="5">
        <v>4.1625056593754938E-4</v>
      </c>
    </row>
    <row r="312" spans="1:14" x14ac:dyDescent="0.25">
      <c r="A312" s="4" t="s">
        <v>323</v>
      </c>
      <c r="B312" s="5"/>
      <c r="C312" s="5"/>
      <c r="D312" s="5"/>
      <c r="E312" s="5">
        <v>6.2465065212943805E-4</v>
      </c>
      <c r="F312" s="5">
        <v>1.73114605988056E-4</v>
      </c>
      <c r="G312" s="5"/>
      <c r="H312" s="5">
        <v>3.5751750555786799E-4</v>
      </c>
      <c r="I312" s="5"/>
      <c r="J312" s="5"/>
      <c r="K312" s="5"/>
      <c r="L312" s="5">
        <v>3.8509425455845401E-4</v>
      </c>
      <c r="M312" s="5">
        <f t="shared" si="4"/>
        <v>3.5751750555786799E-4</v>
      </c>
      <c r="N312" s="5">
        <v>2.2702765922972705E-4</v>
      </c>
    </row>
    <row r="313" spans="1:14" x14ac:dyDescent="0.25">
      <c r="A313" s="4" t="s">
        <v>324</v>
      </c>
      <c r="B313" s="5"/>
      <c r="C313" s="5"/>
      <c r="D313" s="5"/>
      <c r="E313" s="5">
        <v>3.80453890523636E-4</v>
      </c>
      <c r="F313" s="5"/>
      <c r="G313" s="5"/>
      <c r="H313" s="5"/>
      <c r="I313" s="5"/>
      <c r="J313" s="5"/>
      <c r="K313" s="5"/>
      <c r="L313" s="5">
        <v>3.80453890523636E-4</v>
      </c>
      <c r="M313" s="5">
        <f t="shared" si="4"/>
        <v>3.80453890523636E-4</v>
      </c>
      <c r="N313" s="5"/>
    </row>
    <row r="314" spans="1:14" x14ac:dyDescent="0.25">
      <c r="A314" s="4" t="s">
        <v>325</v>
      </c>
      <c r="B314" s="5"/>
      <c r="C314" s="5"/>
      <c r="D314" s="5"/>
      <c r="E314" s="5">
        <v>6.1044710429373095E-4</v>
      </c>
      <c r="F314" s="5"/>
      <c r="G314" s="5"/>
      <c r="H314" s="5"/>
      <c r="I314" s="5">
        <v>1.50126544781222E-4</v>
      </c>
      <c r="J314" s="5"/>
      <c r="K314" s="5"/>
      <c r="L314" s="5">
        <v>3.8028682453747646E-4</v>
      </c>
      <c r="M314" s="5">
        <f t="shared" si="4"/>
        <v>3.8028682453747646E-4</v>
      </c>
      <c r="N314" s="5">
        <v>3.2549578915088079E-4</v>
      </c>
    </row>
    <row r="315" spans="1:14" x14ac:dyDescent="0.25">
      <c r="A315" s="4" t="s">
        <v>326</v>
      </c>
      <c r="B315" s="5"/>
      <c r="C315" s="5"/>
      <c r="D315" s="5"/>
      <c r="E315" s="5">
        <v>3.6582104858041899E-4</v>
      </c>
      <c r="F315" s="5"/>
      <c r="G315" s="5"/>
      <c r="H315" s="5"/>
      <c r="I315" s="5"/>
      <c r="J315" s="5"/>
      <c r="K315" s="5"/>
      <c r="L315" s="5">
        <v>3.6582104858041899E-4</v>
      </c>
      <c r="M315" s="5">
        <f t="shared" si="4"/>
        <v>3.6582104858041899E-4</v>
      </c>
      <c r="N315" s="5"/>
    </row>
    <row r="316" spans="1:14" x14ac:dyDescent="0.25">
      <c r="A316" s="4" t="s">
        <v>327</v>
      </c>
      <c r="B316" s="5"/>
      <c r="C316" s="5"/>
      <c r="D316" s="5">
        <v>2.01078620860324E-4</v>
      </c>
      <c r="E316" s="5">
        <v>9.8529149824836705E-5</v>
      </c>
      <c r="F316" s="5">
        <v>1.3653099450163E-4</v>
      </c>
      <c r="G316" s="5">
        <v>1.0242742752306E-3</v>
      </c>
      <c r="H316" s="5">
        <v>2.8196477302975501E-4</v>
      </c>
      <c r="I316" s="5"/>
      <c r="J316" s="5"/>
      <c r="K316" s="5"/>
      <c r="L316" s="5">
        <v>3.4847556268942912E-4</v>
      </c>
      <c r="M316" s="5">
        <f t="shared" si="4"/>
        <v>2.01078620860324E-4</v>
      </c>
      <c r="N316" s="5">
        <v>3.8413772034330996E-4</v>
      </c>
    </row>
    <row r="317" spans="1:14" x14ac:dyDescent="0.25">
      <c r="A317" s="4" t="s">
        <v>328</v>
      </c>
      <c r="B317" s="5"/>
      <c r="C317" s="5"/>
      <c r="D317" s="5"/>
      <c r="E317" s="5">
        <v>5.37972130265323E-4</v>
      </c>
      <c r="F317" s="5"/>
      <c r="G317" s="5"/>
      <c r="H317" s="5">
        <v>3.0790723329342798E-4</v>
      </c>
      <c r="I317" s="5">
        <v>1.8522400246008999E-4</v>
      </c>
      <c r="J317" s="5"/>
      <c r="K317" s="5"/>
      <c r="L317" s="5">
        <v>3.4370112200628032E-4</v>
      </c>
      <c r="M317" s="5">
        <f t="shared" si="4"/>
        <v>3.0790723329342798E-4</v>
      </c>
      <c r="N317" s="5">
        <v>1.7907739184334603E-4</v>
      </c>
    </row>
    <row r="318" spans="1:14" x14ac:dyDescent="0.25">
      <c r="A318" s="4" t="s">
        <v>329</v>
      </c>
      <c r="B318" s="5"/>
      <c r="C318" s="5"/>
      <c r="D318" s="5"/>
      <c r="E318" s="5">
        <v>3.4350772619509701E-4</v>
      </c>
      <c r="F318" s="5"/>
      <c r="G318" s="5"/>
      <c r="H318" s="5"/>
      <c r="I318" s="5"/>
      <c r="J318" s="5"/>
      <c r="K318" s="5"/>
      <c r="L318" s="5">
        <v>3.4350772619509701E-4</v>
      </c>
      <c r="M318" s="5">
        <f t="shared" si="4"/>
        <v>3.4350772619509701E-4</v>
      </c>
      <c r="N318" s="5"/>
    </row>
    <row r="319" spans="1:14" x14ac:dyDescent="0.25">
      <c r="A319" s="4" t="s">
        <v>330</v>
      </c>
      <c r="B319" s="5"/>
      <c r="C319" s="5"/>
      <c r="D319" s="5"/>
      <c r="E319" s="5">
        <v>1.77010184796977E-4</v>
      </c>
      <c r="F319" s="5"/>
      <c r="G319" s="5"/>
      <c r="H319" s="5">
        <v>5.0655706122467196E-4</v>
      </c>
      <c r="I319" s="5"/>
      <c r="J319" s="5"/>
      <c r="K319" s="5"/>
      <c r="L319" s="5">
        <v>3.4178362301082448E-4</v>
      </c>
      <c r="M319" s="5">
        <f t="shared" si="4"/>
        <v>3.4178362301082448E-4</v>
      </c>
      <c r="N319" s="5">
        <v>2.3302483104086831E-4</v>
      </c>
    </row>
    <row r="320" spans="1:14" x14ac:dyDescent="0.25">
      <c r="A320" s="4" t="s">
        <v>331</v>
      </c>
      <c r="B320" s="5"/>
      <c r="C320" s="5"/>
      <c r="D320" s="5"/>
      <c r="E320" s="5">
        <v>1.73564731078301E-4</v>
      </c>
      <c r="F320" s="5"/>
      <c r="G320" s="5"/>
      <c r="H320" s="5">
        <v>4.9669706976531098E-4</v>
      </c>
      <c r="I320" s="5"/>
      <c r="J320" s="5"/>
      <c r="K320" s="5"/>
      <c r="L320" s="5">
        <v>3.3513090042180602E-4</v>
      </c>
      <c r="M320" s="5">
        <f t="shared" si="4"/>
        <v>3.3513090042180602E-4</v>
      </c>
      <c r="N320" s="5">
        <v>2.2848906790625293E-4</v>
      </c>
    </row>
    <row r="321" spans="1:14" x14ac:dyDescent="0.25">
      <c r="A321" s="4" t="s">
        <v>332</v>
      </c>
      <c r="B321" s="5"/>
      <c r="C321" s="5"/>
      <c r="D321" s="5"/>
      <c r="E321" s="5"/>
      <c r="F321" s="5"/>
      <c r="G321" s="5">
        <v>3.3291787890772401E-4</v>
      </c>
      <c r="H321" s="5"/>
      <c r="I321" s="5"/>
      <c r="J321" s="5"/>
      <c r="K321" s="5"/>
      <c r="L321" s="5">
        <v>3.3291787890772401E-4</v>
      </c>
      <c r="M321" s="5">
        <f t="shared" si="4"/>
        <v>3.3291787890772401E-4</v>
      </c>
      <c r="N321" s="5"/>
    </row>
    <row r="322" spans="1:14" x14ac:dyDescent="0.25">
      <c r="A322" s="4" t="s">
        <v>333</v>
      </c>
      <c r="B322" s="5"/>
      <c r="C322" s="5"/>
      <c r="D322" s="5"/>
      <c r="E322" s="5">
        <v>6.3230149009266701E-4</v>
      </c>
      <c r="F322" s="5">
        <v>1.5930449640480301E-4</v>
      </c>
      <c r="G322" s="5"/>
      <c r="H322" s="5">
        <v>3.28996769820375E-4</v>
      </c>
      <c r="I322" s="5">
        <v>1.9791057797105601E-4</v>
      </c>
      <c r="J322" s="5"/>
      <c r="K322" s="5"/>
      <c r="L322" s="5">
        <v>3.2962833357222523E-4</v>
      </c>
      <c r="M322" s="5">
        <f t="shared" si="4"/>
        <v>2.6345367389571552E-4</v>
      </c>
      <c r="N322" s="5">
        <v>2.1445373642417175E-4</v>
      </c>
    </row>
    <row r="323" spans="1:14" x14ac:dyDescent="0.25">
      <c r="A323" s="4" t="s">
        <v>334</v>
      </c>
      <c r="B323" s="5"/>
      <c r="C323" s="5"/>
      <c r="D323" s="5"/>
      <c r="E323" s="5">
        <v>2.9722960197159099E-4</v>
      </c>
      <c r="F323" s="5"/>
      <c r="G323" s="5">
        <v>3.43321562623591E-4</v>
      </c>
      <c r="H323" s="5"/>
      <c r="I323" s="5"/>
      <c r="J323" s="5"/>
      <c r="K323" s="5"/>
      <c r="L323" s="5">
        <v>3.2027558229759097E-4</v>
      </c>
      <c r="M323" s="5">
        <f t="shared" si="4"/>
        <v>3.2027558229759097E-4</v>
      </c>
      <c r="N323" s="5">
        <v>3.2591937935212726E-5</v>
      </c>
    </row>
    <row r="324" spans="1:14" x14ac:dyDescent="0.25">
      <c r="A324" s="4" t="s">
        <v>335</v>
      </c>
      <c r="B324" s="5"/>
      <c r="C324" s="5"/>
      <c r="D324" s="5"/>
      <c r="E324" s="5"/>
      <c r="F324" s="5">
        <v>1.15207972050326E-4</v>
      </c>
      <c r="G324" s="5"/>
      <c r="H324" s="5">
        <v>2.3792831663583099E-4</v>
      </c>
      <c r="I324" s="5">
        <v>5.7251055305846104E-4</v>
      </c>
      <c r="J324" s="5"/>
      <c r="K324" s="5"/>
      <c r="L324" s="5">
        <v>3.0854894724820599E-4</v>
      </c>
      <c r="M324" s="5">
        <f t="shared" ref="M324:M368" si="5">MEDIAN(B324:K324)</f>
        <v>2.3792831663583099E-4</v>
      </c>
      <c r="N324" s="5">
        <v>2.3668939086964294E-4</v>
      </c>
    </row>
    <row r="325" spans="1:14" x14ac:dyDescent="0.25">
      <c r="A325" s="4" t="s">
        <v>336</v>
      </c>
      <c r="B325" s="5"/>
      <c r="C325" s="5"/>
      <c r="D325" s="5"/>
      <c r="E325" s="5">
        <v>1.91761033530059E-4</v>
      </c>
      <c r="F325" s="5">
        <v>2.6572161295478498E-4</v>
      </c>
      <c r="G325" s="5">
        <v>2.2149778233780001E-4</v>
      </c>
      <c r="H325" s="5">
        <v>5.48770149660061E-4</v>
      </c>
      <c r="I325" s="5"/>
      <c r="J325" s="5"/>
      <c r="K325" s="5"/>
      <c r="L325" s="5">
        <v>3.0693764462067625E-4</v>
      </c>
      <c r="M325" s="5">
        <f t="shared" si="5"/>
        <v>2.4360969764629251E-4</v>
      </c>
      <c r="N325" s="5">
        <v>1.6406029742053576E-4</v>
      </c>
    </row>
    <row r="326" spans="1:14" x14ac:dyDescent="0.25">
      <c r="A326" s="4" t="s">
        <v>337</v>
      </c>
      <c r="B326" s="5"/>
      <c r="C326" s="5"/>
      <c r="D326" s="5"/>
      <c r="E326" s="5"/>
      <c r="F326" s="5"/>
      <c r="G326" s="5">
        <v>3.0687960904902001E-4</v>
      </c>
      <c r="H326" s="5"/>
      <c r="I326" s="5"/>
      <c r="J326" s="5"/>
      <c r="K326" s="5"/>
      <c r="L326" s="5">
        <v>3.0687960904902001E-4</v>
      </c>
      <c r="M326" s="5">
        <f t="shared" si="5"/>
        <v>3.0687960904902001E-4</v>
      </c>
      <c r="N326" s="5"/>
    </row>
    <row r="327" spans="1:14" x14ac:dyDescent="0.25">
      <c r="A327" s="4" t="s">
        <v>338</v>
      </c>
      <c r="B327" s="5"/>
      <c r="C327" s="5"/>
      <c r="D327" s="5"/>
      <c r="E327" s="5"/>
      <c r="F327" s="5"/>
      <c r="G327" s="5">
        <v>2.44502003055376E-4</v>
      </c>
      <c r="H327" s="5"/>
      <c r="I327" s="5">
        <v>3.6440211759952501E-4</v>
      </c>
      <c r="J327" s="5"/>
      <c r="K327" s="5"/>
      <c r="L327" s="5">
        <v>3.0445206032745048E-4</v>
      </c>
      <c r="M327" s="5">
        <f t="shared" si="5"/>
        <v>3.0445206032745048E-4</v>
      </c>
      <c r="N327" s="5">
        <v>8.4782184059211546E-5</v>
      </c>
    </row>
    <row r="328" spans="1:14" x14ac:dyDescent="0.25">
      <c r="A328" s="4" t="s">
        <v>339</v>
      </c>
      <c r="B328" s="5"/>
      <c r="C328" s="5">
        <v>3.0981758536264799E-5</v>
      </c>
      <c r="D328" s="5">
        <v>7.4275980358609603E-5</v>
      </c>
      <c r="E328" s="5">
        <v>7.2790922931818101E-5</v>
      </c>
      <c r="F328" s="5">
        <v>1.00865755121612E-4</v>
      </c>
      <c r="G328" s="5">
        <v>1.1350631254086101E-3</v>
      </c>
      <c r="H328" s="5">
        <v>6.2492600716390699E-4</v>
      </c>
      <c r="I328" s="5">
        <v>6.2654853893387706E-5</v>
      </c>
      <c r="J328" s="5"/>
      <c r="K328" s="5"/>
      <c r="L328" s="5">
        <v>3.002226290591727E-4</v>
      </c>
      <c r="M328" s="5">
        <f t="shared" si="5"/>
        <v>7.4275980358609603E-5</v>
      </c>
      <c r="N328" s="5">
        <v>4.2305245231372249E-4</v>
      </c>
    </row>
    <row r="329" spans="1:14" x14ac:dyDescent="0.25">
      <c r="A329" s="4" t="s">
        <v>340</v>
      </c>
      <c r="B329" s="5"/>
      <c r="C329" s="5"/>
      <c r="D329" s="5"/>
      <c r="E329" s="5">
        <v>8.9616965418570096E-5</v>
      </c>
      <c r="F329" s="5"/>
      <c r="G329" s="5"/>
      <c r="H329" s="5">
        <v>5.1292084340086102E-4</v>
      </c>
      <c r="I329" s="5"/>
      <c r="J329" s="5"/>
      <c r="K329" s="5">
        <v>2.9734301876297798E-4</v>
      </c>
      <c r="L329" s="5">
        <v>2.9996027586080305E-4</v>
      </c>
      <c r="M329" s="5">
        <f t="shared" si="5"/>
        <v>2.9734301876297798E-4</v>
      </c>
      <c r="N329" s="5">
        <v>2.1166407537593301E-4</v>
      </c>
    </row>
    <row r="330" spans="1:14" x14ac:dyDescent="0.25">
      <c r="A330" s="4" t="s">
        <v>341</v>
      </c>
      <c r="B330" s="5"/>
      <c r="C330" s="5">
        <v>6.8822342347275094E-5</v>
      </c>
      <c r="D330" s="5"/>
      <c r="E330" s="5"/>
      <c r="F330" s="5">
        <v>7.4687147728885601E-5</v>
      </c>
      <c r="G330" s="5">
        <v>7.4708432214275905E-4</v>
      </c>
      <c r="H330" s="5"/>
      <c r="I330" s="5"/>
      <c r="J330" s="5"/>
      <c r="K330" s="5"/>
      <c r="L330" s="5">
        <v>2.9686460407297327E-4</v>
      </c>
      <c r="M330" s="5">
        <f t="shared" si="5"/>
        <v>7.4687147728885601E-5</v>
      </c>
      <c r="N330" s="5">
        <v>3.8991274009663894E-4</v>
      </c>
    </row>
    <row r="331" spans="1:14" x14ac:dyDescent="0.25">
      <c r="A331" s="4" t="s">
        <v>342</v>
      </c>
      <c r="B331" s="5"/>
      <c r="C331" s="5"/>
      <c r="D331" s="5"/>
      <c r="E331" s="5">
        <v>2.90570690318459E-4</v>
      </c>
      <c r="F331" s="5"/>
      <c r="G331" s="5"/>
      <c r="H331" s="5"/>
      <c r="I331" s="5"/>
      <c r="J331" s="5"/>
      <c r="K331" s="5"/>
      <c r="L331" s="5">
        <v>2.90570690318459E-4</v>
      </c>
      <c r="M331" s="5">
        <f t="shared" si="5"/>
        <v>2.90570690318459E-4</v>
      </c>
      <c r="N331" s="5"/>
    </row>
    <row r="332" spans="1:14" x14ac:dyDescent="0.25">
      <c r="A332" s="4" t="s">
        <v>343</v>
      </c>
      <c r="B332" s="5"/>
      <c r="C332" s="5"/>
      <c r="D332" s="5"/>
      <c r="E332" s="5">
        <v>2.6683954291713898E-4</v>
      </c>
      <c r="F332" s="5"/>
      <c r="G332" s="5"/>
      <c r="H332" s="5"/>
      <c r="I332" s="5">
        <v>3.06243176137257E-4</v>
      </c>
      <c r="J332" s="5"/>
      <c r="K332" s="5"/>
      <c r="L332" s="5">
        <v>2.8654135952719802E-4</v>
      </c>
      <c r="M332" s="5">
        <f t="shared" si="5"/>
        <v>2.8654135952719802E-4</v>
      </c>
      <c r="N332" s="5">
        <v>2.7862576253332973E-5</v>
      </c>
    </row>
    <row r="333" spans="1:14" x14ac:dyDescent="0.25">
      <c r="A333" s="4" t="s">
        <v>344</v>
      </c>
      <c r="B333" s="5"/>
      <c r="C333" s="5">
        <v>1.2920052495974299E-4</v>
      </c>
      <c r="D333" s="5"/>
      <c r="E333" s="5">
        <v>3.0355363605609302E-4</v>
      </c>
      <c r="F333" s="5"/>
      <c r="G333" s="5"/>
      <c r="H333" s="5">
        <v>4.3434573547562299E-4</v>
      </c>
      <c r="I333" s="5">
        <v>2.6128407155540399E-4</v>
      </c>
      <c r="J333" s="5"/>
      <c r="K333" s="5"/>
      <c r="L333" s="5">
        <v>2.8209599201171578E-4</v>
      </c>
      <c r="M333" s="5">
        <f t="shared" si="5"/>
        <v>2.8241885380574853E-4</v>
      </c>
      <c r="N333" s="5">
        <v>1.2576509154091145E-4</v>
      </c>
    </row>
    <row r="334" spans="1:14" x14ac:dyDescent="0.25">
      <c r="A334" s="4" t="s">
        <v>345</v>
      </c>
      <c r="B334" s="5"/>
      <c r="C334" s="5">
        <v>1.5570319674635701E-4</v>
      </c>
      <c r="D334" s="5"/>
      <c r="E334" s="5">
        <v>1.8291052429021001E-4</v>
      </c>
      <c r="F334" s="5">
        <v>5.0691507702143603E-4</v>
      </c>
      <c r="G334" s="5"/>
      <c r="H334" s="5"/>
      <c r="I334" s="5"/>
      <c r="J334" s="5"/>
      <c r="K334" s="5"/>
      <c r="L334" s="5">
        <v>2.81842932686001E-4</v>
      </c>
      <c r="M334" s="5">
        <f t="shared" si="5"/>
        <v>1.8291052429021001E-4</v>
      </c>
      <c r="N334" s="5">
        <v>1.9539232913508349E-4</v>
      </c>
    </row>
    <row r="335" spans="1:14" x14ac:dyDescent="0.25">
      <c r="A335" s="4" t="s">
        <v>346</v>
      </c>
      <c r="B335" s="5"/>
      <c r="C335" s="5">
        <v>7.1693325538464098E-5</v>
      </c>
      <c r="D335" s="5"/>
      <c r="E335" s="5"/>
      <c r="F335" s="5"/>
      <c r="G335" s="5">
        <v>4.8640599191063601E-4</v>
      </c>
      <c r="H335" s="5"/>
      <c r="I335" s="5"/>
      <c r="J335" s="5"/>
      <c r="K335" s="5"/>
      <c r="L335" s="5">
        <v>2.7904965872455008E-4</v>
      </c>
      <c r="M335" s="5">
        <f t="shared" si="5"/>
        <v>2.7904965872455008E-4</v>
      </c>
      <c r="N335" s="5">
        <v>2.9324613863571705E-4</v>
      </c>
    </row>
    <row r="336" spans="1:14" x14ac:dyDescent="0.25">
      <c r="A336" s="4" t="s">
        <v>347</v>
      </c>
      <c r="B336" s="5"/>
      <c r="C336" s="5"/>
      <c r="D336" s="5"/>
      <c r="E336" s="5">
        <v>4.1667701210970702E-4</v>
      </c>
      <c r="F336" s="5"/>
      <c r="G336" s="5"/>
      <c r="H336" s="5">
        <v>2.3848422391768999E-4</v>
      </c>
      <c r="I336" s="5">
        <v>1.4346204863439199E-4</v>
      </c>
      <c r="J336" s="5"/>
      <c r="K336" s="5"/>
      <c r="L336" s="5">
        <v>2.6620776155392964E-4</v>
      </c>
      <c r="M336" s="5">
        <f t="shared" si="5"/>
        <v>2.3848422391768999E-4</v>
      </c>
      <c r="N336" s="5">
        <v>1.3870129765436741E-4</v>
      </c>
    </row>
    <row r="337" spans="1:14" x14ac:dyDescent="0.25">
      <c r="A337" s="4" t="s">
        <v>348</v>
      </c>
      <c r="B337" s="5"/>
      <c r="C337" s="5"/>
      <c r="D337" s="5"/>
      <c r="E337" s="5">
        <v>1.81822696193327E-4</v>
      </c>
      <c r="F337" s="5"/>
      <c r="G337" s="5"/>
      <c r="H337" s="5">
        <v>3.4688614388027702E-4</v>
      </c>
      <c r="I337" s="5"/>
      <c r="J337" s="5"/>
      <c r="K337" s="5"/>
      <c r="L337" s="5">
        <v>2.6435442003680201E-4</v>
      </c>
      <c r="M337" s="5">
        <f t="shared" si="5"/>
        <v>2.6435442003680201E-4</v>
      </c>
      <c r="N337" s="5">
        <v>1.1671748318547331E-4</v>
      </c>
    </row>
    <row r="338" spans="1:14" x14ac:dyDescent="0.25">
      <c r="A338" s="4" t="s">
        <v>349</v>
      </c>
      <c r="B338" s="5"/>
      <c r="C338" s="5"/>
      <c r="D338" s="5"/>
      <c r="E338" s="5">
        <v>2.7919806056039798E-4</v>
      </c>
      <c r="F338" s="5"/>
      <c r="G338" s="5"/>
      <c r="H338" s="5"/>
      <c r="I338" s="5">
        <v>2.4031998753628201E-4</v>
      </c>
      <c r="J338" s="5"/>
      <c r="K338" s="5"/>
      <c r="L338" s="5">
        <v>2.5975902404834001E-4</v>
      </c>
      <c r="M338" s="5">
        <f t="shared" si="5"/>
        <v>2.5975902404834001E-4</v>
      </c>
      <c r="N338" s="5">
        <v>2.7490949074818189E-5</v>
      </c>
    </row>
    <row r="339" spans="1:14" x14ac:dyDescent="0.25">
      <c r="A339" s="4" t="s">
        <v>350</v>
      </c>
      <c r="B339" s="5"/>
      <c r="C339" s="5"/>
      <c r="D339" s="5"/>
      <c r="E339" s="5"/>
      <c r="F339" s="5"/>
      <c r="G339" s="5"/>
      <c r="H339" s="5"/>
      <c r="I339" s="5">
        <v>2.5781003561449901E-4</v>
      </c>
      <c r="J339" s="5"/>
      <c r="K339" s="5"/>
      <c r="L339" s="5">
        <v>2.5781003561449901E-4</v>
      </c>
      <c r="M339" s="5">
        <f t="shared" si="5"/>
        <v>2.5781003561449901E-4</v>
      </c>
      <c r="N339" s="5"/>
    </row>
    <row r="340" spans="1:14" x14ac:dyDescent="0.25">
      <c r="A340" s="4" t="s">
        <v>351</v>
      </c>
      <c r="B340" s="5">
        <v>1.13286484374918E-4</v>
      </c>
      <c r="C340" s="5"/>
      <c r="D340" s="5">
        <v>2.5353695838187901E-5</v>
      </c>
      <c r="E340" s="5"/>
      <c r="F340" s="5">
        <v>2.41009780611028E-4</v>
      </c>
      <c r="G340" s="5">
        <v>2.8699817147217602E-5</v>
      </c>
      <c r="H340" s="5">
        <v>4.2663008500217901E-4</v>
      </c>
      <c r="I340" s="5"/>
      <c r="J340" s="5">
        <v>3.7511949661675199E-4</v>
      </c>
      <c r="K340" s="5">
        <v>5.7707951952187895E-4</v>
      </c>
      <c r="L340" s="5">
        <v>2.553112684445945E-4</v>
      </c>
      <c r="M340" s="5">
        <f t="shared" si="5"/>
        <v>2.41009780611028E-4</v>
      </c>
      <c r="N340" s="5">
        <v>2.1285666646368847E-4</v>
      </c>
    </row>
    <row r="341" spans="1:14" x14ac:dyDescent="0.25">
      <c r="A341" s="4" t="s">
        <v>352</v>
      </c>
      <c r="B341" s="5">
        <v>4.0808719779220802E-4</v>
      </c>
      <c r="C341" s="5">
        <v>5.0794016504457599E-5</v>
      </c>
      <c r="D341" s="5">
        <v>9.1330565560147306E-5</v>
      </c>
      <c r="E341" s="5"/>
      <c r="F341" s="5">
        <v>1.65367528262953E-4</v>
      </c>
      <c r="G341" s="5">
        <v>1.0338415938477E-4</v>
      </c>
      <c r="H341" s="5">
        <v>5.9765682547670404E-4</v>
      </c>
      <c r="I341" s="5"/>
      <c r="J341" s="5">
        <v>2.2521289727869001E-4</v>
      </c>
      <c r="K341" s="5">
        <v>3.9595992126362299E-4</v>
      </c>
      <c r="L341" s="5">
        <v>2.5472413894044412E-4</v>
      </c>
      <c r="M341" s="5">
        <f t="shared" si="5"/>
        <v>1.9529021277082151E-4</v>
      </c>
      <c r="N341" s="5">
        <v>1.9313757600315621E-4</v>
      </c>
    </row>
    <row r="342" spans="1:14" x14ac:dyDescent="0.25">
      <c r="A342" s="4" t="s">
        <v>353</v>
      </c>
      <c r="B342" s="5"/>
      <c r="C342" s="5"/>
      <c r="D342" s="5"/>
      <c r="E342" s="5">
        <v>1.9597556173951E-4</v>
      </c>
      <c r="F342" s="5"/>
      <c r="G342" s="5">
        <v>2.2636586546610399E-4</v>
      </c>
      <c r="H342" s="5"/>
      <c r="I342" s="5">
        <v>3.37372290195165E-4</v>
      </c>
      <c r="J342" s="5"/>
      <c r="K342" s="5"/>
      <c r="L342" s="5">
        <v>2.5323790580025963E-4</v>
      </c>
      <c r="M342" s="5">
        <f t="shared" si="5"/>
        <v>2.2636586546610399E-4</v>
      </c>
      <c r="N342" s="5">
        <v>7.4430092155531596E-5</v>
      </c>
    </row>
    <row r="343" spans="1:14" x14ac:dyDescent="0.25">
      <c r="A343" s="4" t="s">
        <v>354</v>
      </c>
      <c r="B343" s="5"/>
      <c r="C343" s="5"/>
      <c r="D343" s="5"/>
      <c r="E343" s="5">
        <v>2.29373326280327E-4</v>
      </c>
      <c r="F343" s="5"/>
      <c r="G343" s="5"/>
      <c r="H343" s="5">
        <v>3.28203369250069E-4</v>
      </c>
      <c r="I343" s="5">
        <v>1.9743330165762E-4</v>
      </c>
      <c r="J343" s="5"/>
      <c r="K343" s="5"/>
      <c r="L343" s="5">
        <v>2.5166999906267199E-4</v>
      </c>
      <c r="M343" s="5">
        <f t="shared" si="5"/>
        <v>2.29373326280327E-4</v>
      </c>
      <c r="N343" s="5">
        <v>6.817667385114679E-5</v>
      </c>
    </row>
    <row r="344" spans="1:14" x14ac:dyDescent="0.25">
      <c r="A344" s="4" t="s">
        <v>355</v>
      </c>
      <c r="B344" s="5"/>
      <c r="C344" s="5"/>
      <c r="D344" s="5"/>
      <c r="E344" s="5">
        <v>2.37388034852518E-4</v>
      </c>
      <c r="F344" s="5"/>
      <c r="G344" s="5">
        <v>1.3710012484136701E-4</v>
      </c>
      <c r="H344" s="5"/>
      <c r="I344" s="5">
        <v>2.0433196943600701E-4</v>
      </c>
      <c r="J344" s="5"/>
      <c r="K344" s="5">
        <v>3.9381870704713898E-4</v>
      </c>
      <c r="L344" s="5">
        <v>2.4315970904425778E-4</v>
      </c>
      <c r="M344" s="5">
        <f t="shared" si="5"/>
        <v>2.2086000214426249E-4</v>
      </c>
      <c r="N344" s="5">
        <v>1.0876224017949115E-4</v>
      </c>
    </row>
    <row r="345" spans="1:14" x14ac:dyDescent="0.25">
      <c r="A345" s="4" t="s">
        <v>356</v>
      </c>
      <c r="B345" s="5"/>
      <c r="C345" s="5"/>
      <c r="D345" s="5">
        <v>6.1995883405532902E-4</v>
      </c>
      <c r="E345" s="5">
        <v>7.14780605943705E-5</v>
      </c>
      <c r="F345" s="5">
        <v>9.9046533085350805E-5</v>
      </c>
      <c r="G345" s="5">
        <v>1.6512459925783899E-4</v>
      </c>
      <c r="H345" s="5"/>
      <c r="I345" s="5"/>
      <c r="J345" s="5"/>
      <c r="K345" s="5"/>
      <c r="L345" s="5">
        <v>2.3890200674822233E-4</v>
      </c>
      <c r="M345" s="5">
        <f t="shared" si="5"/>
        <v>1.320855661715949E-4</v>
      </c>
      <c r="N345" s="5">
        <v>2.5705884070419507E-4</v>
      </c>
    </row>
    <row r="346" spans="1:14" x14ac:dyDescent="0.25">
      <c r="A346" s="4" t="s">
        <v>357</v>
      </c>
      <c r="B346" s="5"/>
      <c r="C346" s="5"/>
      <c r="D346" s="5"/>
      <c r="E346" s="5">
        <v>3.0312367339878902E-4</v>
      </c>
      <c r="F346" s="5"/>
      <c r="G346" s="5"/>
      <c r="H346" s="5"/>
      <c r="I346" s="5">
        <v>1.7394265386832901E-4</v>
      </c>
      <c r="J346" s="5"/>
      <c r="K346" s="5"/>
      <c r="L346" s="5">
        <v>2.3853316363355902E-4</v>
      </c>
      <c r="M346" s="5">
        <f t="shared" si="5"/>
        <v>2.3853316363355902E-4</v>
      </c>
      <c r="N346" s="5">
        <v>9.1344774910580106E-5</v>
      </c>
    </row>
    <row r="347" spans="1:14" x14ac:dyDescent="0.25">
      <c r="A347" s="4" t="s">
        <v>358</v>
      </c>
      <c r="B347" s="5"/>
      <c r="C347" s="5"/>
      <c r="D347" s="5"/>
      <c r="E347" s="5">
        <v>3.0269492704320397E-4</v>
      </c>
      <c r="F347" s="5"/>
      <c r="G347" s="5">
        <v>1.1654480202215199E-4</v>
      </c>
      <c r="H347" s="5">
        <v>2.8874468977870303E-4</v>
      </c>
      <c r="I347" s="5"/>
      <c r="J347" s="5"/>
      <c r="K347" s="5"/>
      <c r="L347" s="5">
        <v>2.3599480628135299E-4</v>
      </c>
      <c r="M347" s="5">
        <f t="shared" si="5"/>
        <v>2.8874468977870303E-4</v>
      </c>
      <c r="N347" s="5">
        <v>1.0368162767856376E-4</v>
      </c>
    </row>
    <row r="348" spans="1:14" x14ac:dyDescent="0.25">
      <c r="A348" s="4" t="s">
        <v>359</v>
      </c>
      <c r="B348" s="5"/>
      <c r="C348" s="5">
        <v>2.13817770179856E-4</v>
      </c>
      <c r="D348" s="5"/>
      <c r="E348" s="5">
        <v>2.51179945328105E-4</v>
      </c>
      <c r="F348" s="5"/>
      <c r="G348" s="5"/>
      <c r="H348" s="5"/>
      <c r="I348" s="5"/>
      <c r="J348" s="5"/>
      <c r="K348" s="5"/>
      <c r="L348" s="5">
        <v>2.3249885775398051E-4</v>
      </c>
      <c r="M348" s="5">
        <f t="shared" si="5"/>
        <v>2.3249885775398051E-4</v>
      </c>
      <c r="N348" s="5">
        <v>2.6419047407206367E-5</v>
      </c>
    </row>
    <row r="349" spans="1:14" x14ac:dyDescent="0.25">
      <c r="A349" s="4" t="s">
        <v>360</v>
      </c>
      <c r="B349" s="5"/>
      <c r="C349" s="5"/>
      <c r="D349" s="5"/>
      <c r="E349" s="5">
        <v>1.8962016074742599E-4</v>
      </c>
      <c r="F349" s="5"/>
      <c r="G349" s="5">
        <v>1.7521993626722299E-4</v>
      </c>
      <c r="H349" s="5">
        <v>3.2558611750166302E-4</v>
      </c>
      <c r="I349" s="5"/>
      <c r="J349" s="5"/>
      <c r="K349" s="5"/>
      <c r="L349" s="5">
        <v>2.3014207150543733E-4</v>
      </c>
      <c r="M349" s="5">
        <f t="shared" si="5"/>
        <v>1.8962016074742599E-4</v>
      </c>
      <c r="N349" s="5">
        <v>8.2969970792855485E-5</v>
      </c>
    </row>
    <row r="350" spans="1:14" x14ac:dyDescent="0.25">
      <c r="A350" s="4" t="s">
        <v>361</v>
      </c>
      <c r="B350" s="5"/>
      <c r="C350" s="5"/>
      <c r="D350" s="5"/>
      <c r="E350" s="5">
        <v>2.1978245216209199E-4</v>
      </c>
      <c r="F350" s="5"/>
      <c r="G350" s="5"/>
      <c r="H350" s="5">
        <v>2.6955435168161501E-4</v>
      </c>
      <c r="I350" s="5">
        <v>1.6215252680154901E-4</v>
      </c>
      <c r="J350" s="5"/>
      <c r="K350" s="5"/>
      <c r="L350" s="5">
        <v>2.1716311021508536E-4</v>
      </c>
      <c r="M350" s="5">
        <f t="shared" si="5"/>
        <v>2.1978245216209199E-4</v>
      </c>
      <c r="N350" s="5">
        <v>5.3748801950077011E-5</v>
      </c>
    </row>
    <row r="351" spans="1:14" x14ac:dyDescent="0.25">
      <c r="A351" s="4" t="s">
        <v>362</v>
      </c>
      <c r="B351" s="5"/>
      <c r="C351" s="5">
        <v>1.8761353263979099E-4</v>
      </c>
      <c r="D351" s="5">
        <v>7.4964429198184801E-5</v>
      </c>
      <c r="E351" s="5">
        <v>1.4693121415691401E-4</v>
      </c>
      <c r="F351" s="5">
        <v>4.07202636536272E-4</v>
      </c>
      <c r="G351" s="5">
        <v>2.5457417619874898E-4</v>
      </c>
      <c r="H351" s="5"/>
      <c r="I351" s="5"/>
      <c r="J351" s="5"/>
      <c r="K351" s="5"/>
      <c r="L351" s="5">
        <v>2.1425719774598216E-4</v>
      </c>
      <c r="M351" s="5">
        <f t="shared" si="5"/>
        <v>1.8761353263979099E-4</v>
      </c>
      <c r="N351" s="5">
        <v>1.2599459257025175E-4</v>
      </c>
    </row>
    <row r="352" spans="1:14" x14ac:dyDescent="0.25">
      <c r="A352" s="4" t="s">
        <v>363</v>
      </c>
      <c r="B352" s="5"/>
      <c r="C352" s="5"/>
      <c r="D352" s="5"/>
      <c r="E352" s="5"/>
      <c r="F352" s="5">
        <v>1.9027611168273399E-4</v>
      </c>
      <c r="G352" s="5">
        <v>2.3791292116360501E-4</v>
      </c>
      <c r="H352" s="5"/>
      <c r="I352" s="5"/>
      <c r="J352" s="5"/>
      <c r="K352" s="5"/>
      <c r="L352" s="5">
        <v>2.1409451642316949E-4</v>
      </c>
      <c r="M352" s="5">
        <f t="shared" si="5"/>
        <v>2.1409451642316949E-4</v>
      </c>
      <c r="N352" s="5">
        <v>3.3684311018015519E-5</v>
      </c>
    </row>
    <row r="353" spans="1:14" x14ac:dyDescent="0.25">
      <c r="A353" s="4" t="s">
        <v>364</v>
      </c>
      <c r="B353" s="5"/>
      <c r="C353" s="5"/>
      <c r="D353" s="5">
        <v>1.7455745983558101E-4</v>
      </c>
      <c r="E353" s="5">
        <v>1.71067396818182E-4</v>
      </c>
      <c r="F353" s="5"/>
      <c r="G353" s="5"/>
      <c r="H353" s="5"/>
      <c r="I353" s="5">
        <v>2.9449283844374102E-4</v>
      </c>
      <c r="J353" s="5"/>
      <c r="K353" s="5"/>
      <c r="L353" s="5">
        <v>2.1337256503250134E-4</v>
      </c>
      <c r="M353" s="5">
        <f t="shared" si="5"/>
        <v>1.7455745983558101E-4</v>
      </c>
      <c r="N353" s="5">
        <v>7.0273887068398767E-5</v>
      </c>
    </row>
    <row r="354" spans="1:14" x14ac:dyDescent="0.25">
      <c r="A354" s="4" t="s">
        <v>365</v>
      </c>
      <c r="B354" s="5"/>
      <c r="C354" s="5"/>
      <c r="D354" s="5"/>
      <c r="E354" s="5">
        <v>2.14219532952498E-4</v>
      </c>
      <c r="F354" s="5"/>
      <c r="G354" s="5"/>
      <c r="H354" s="5"/>
      <c r="I354" s="5">
        <v>1.84389660106667E-4</v>
      </c>
      <c r="J354" s="5"/>
      <c r="K354" s="5"/>
      <c r="L354" s="5">
        <v>1.9930459652958249E-4</v>
      </c>
      <c r="M354" s="5">
        <f t="shared" si="5"/>
        <v>1.9930459652958249E-4</v>
      </c>
      <c r="N354" s="5">
        <v>2.1092905371219558E-5</v>
      </c>
    </row>
    <row r="355" spans="1:14" x14ac:dyDescent="0.25">
      <c r="A355" s="4" t="s">
        <v>366</v>
      </c>
      <c r="B355" s="5"/>
      <c r="C355" s="5"/>
      <c r="D355" s="5"/>
      <c r="E355" s="5"/>
      <c r="F355" s="5"/>
      <c r="G355" s="5">
        <v>1.8985524200382901E-4</v>
      </c>
      <c r="H355" s="5"/>
      <c r="I355" s="5"/>
      <c r="J355" s="5"/>
      <c r="K355" s="5"/>
      <c r="L355" s="5">
        <v>1.8985524200382901E-4</v>
      </c>
      <c r="M355" s="5">
        <f t="shared" si="5"/>
        <v>1.8985524200382901E-4</v>
      </c>
      <c r="N355" s="5"/>
    </row>
    <row r="356" spans="1:14" x14ac:dyDescent="0.25">
      <c r="A356" s="4" t="s">
        <v>367</v>
      </c>
      <c r="B356" s="5"/>
      <c r="C356" s="5"/>
      <c r="D356" s="5"/>
      <c r="E356" s="5">
        <v>2.8534041789272702E-4</v>
      </c>
      <c r="F356" s="5"/>
      <c r="G356" s="5"/>
      <c r="H356" s="5">
        <v>1.3609499711569501E-4</v>
      </c>
      <c r="I356" s="5">
        <v>1.6373801817472E-4</v>
      </c>
      <c r="J356" s="5"/>
      <c r="K356" s="5">
        <v>1.5779002862355401E-4</v>
      </c>
      <c r="L356" s="5">
        <v>1.85740865451674E-4</v>
      </c>
      <c r="M356" s="5">
        <f t="shared" si="5"/>
        <v>1.6076402339913699E-4</v>
      </c>
      <c r="N356" s="5">
        <v>6.7454077358789278E-5</v>
      </c>
    </row>
    <row r="357" spans="1:14" x14ac:dyDescent="0.25">
      <c r="A357" s="4" t="s">
        <v>368</v>
      </c>
      <c r="B357" s="5"/>
      <c r="C357" s="5"/>
      <c r="D357" s="5"/>
      <c r="E357" s="5">
        <v>1.71067396818182E-4</v>
      </c>
      <c r="F357" s="5"/>
      <c r="G357" s="5">
        <v>1.97595143956023E-4</v>
      </c>
      <c r="H357" s="5"/>
      <c r="I357" s="5"/>
      <c r="J357" s="5"/>
      <c r="K357" s="5"/>
      <c r="L357" s="5">
        <v>1.843312703871025E-4</v>
      </c>
      <c r="M357" s="5">
        <f t="shared" si="5"/>
        <v>1.843312703871025E-4</v>
      </c>
      <c r="N357" s="5">
        <v>1.8757949890769398E-5</v>
      </c>
    </row>
    <row r="358" spans="1:14" x14ac:dyDescent="0.25">
      <c r="A358" s="4" t="s">
        <v>369</v>
      </c>
      <c r="B358" s="5"/>
      <c r="C358" s="5"/>
      <c r="D358" s="5"/>
      <c r="E358" s="5">
        <v>1.70047924846679E-4</v>
      </c>
      <c r="F358" s="5"/>
      <c r="G358" s="5"/>
      <c r="H358" s="5"/>
      <c r="I358" s="5"/>
      <c r="J358" s="5"/>
      <c r="K358" s="5"/>
      <c r="L358" s="5">
        <v>1.70047924846679E-4</v>
      </c>
      <c r="M358" s="5">
        <f t="shared" si="5"/>
        <v>1.70047924846679E-4</v>
      </c>
      <c r="N358" s="5"/>
    </row>
    <row r="359" spans="1:14" x14ac:dyDescent="0.25">
      <c r="A359" s="4" t="s">
        <v>370</v>
      </c>
      <c r="B359" s="5"/>
      <c r="C359" s="5"/>
      <c r="D359" s="5"/>
      <c r="E359" s="5"/>
      <c r="F359" s="5"/>
      <c r="G359" s="5">
        <v>1.6188050104059301E-4</v>
      </c>
      <c r="H359" s="5"/>
      <c r="I359" s="5"/>
      <c r="J359" s="5"/>
      <c r="K359" s="5"/>
      <c r="L359" s="5">
        <v>1.6188050104059301E-4</v>
      </c>
      <c r="M359" s="5">
        <f t="shared" si="5"/>
        <v>1.6188050104059301E-4</v>
      </c>
      <c r="N359" s="5"/>
    </row>
    <row r="360" spans="1:14" x14ac:dyDescent="0.25">
      <c r="A360" s="4" t="s">
        <v>371</v>
      </c>
      <c r="B360" s="5"/>
      <c r="C360" s="5">
        <v>7.3605147552823107E-5</v>
      </c>
      <c r="D360" s="5"/>
      <c r="E360" s="5"/>
      <c r="F360" s="5"/>
      <c r="G360" s="5">
        <v>1.9975072734463499E-4</v>
      </c>
      <c r="H360" s="5"/>
      <c r="I360" s="5"/>
      <c r="J360" s="5"/>
      <c r="K360" s="5"/>
      <c r="L360" s="5">
        <v>1.3667793744872906E-4</v>
      </c>
      <c r="M360" s="5">
        <f t="shared" si="5"/>
        <v>1.3667793744872903E-4</v>
      </c>
      <c r="N360" s="5">
        <v>8.9198394887498903E-5</v>
      </c>
    </row>
    <row r="361" spans="1:14" x14ac:dyDescent="0.25">
      <c r="A361" s="4" t="s">
        <v>372</v>
      </c>
      <c r="B361" s="5"/>
      <c r="C361" s="5"/>
      <c r="D361" s="5"/>
      <c r="E361" s="5"/>
      <c r="F361" s="5"/>
      <c r="G361" s="5">
        <v>1.2123174354535799E-4</v>
      </c>
      <c r="H361" s="5"/>
      <c r="I361" s="5"/>
      <c r="J361" s="5"/>
      <c r="K361" s="5"/>
      <c r="L361" s="5">
        <v>1.2123174354535799E-4</v>
      </c>
      <c r="M361" s="5">
        <f t="shared" si="5"/>
        <v>1.2123174354535799E-4</v>
      </c>
      <c r="N361" s="5"/>
    </row>
    <row r="362" spans="1:14" x14ac:dyDescent="0.25">
      <c r="A362" s="4" t="s">
        <v>373</v>
      </c>
      <c r="B362" s="5"/>
      <c r="C362" s="5"/>
      <c r="D362" s="5"/>
      <c r="E362" s="5"/>
      <c r="F362" s="5"/>
      <c r="G362" s="5">
        <v>1.6213533063687901E-4</v>
      </c>
      <c r="H362" s="5"/>
      <c r="I362" s="5">
        <v>4.8328812920519503E-5</v>
      </c>
      <c r="J362" s="5"/>
      <c r="K362" s="5"/>
      <c r="L362" s="5">
        <v>1.0523207177869925E-4</v>
      </c>
      <c r="M362" s="5">
        <f t="shared" si="5"/>
        <v>1.0523207177869925E-4</v>
      </c>
      <c r="N362" s="5">
        <v>8.0473360420464768E-5</v>
      </c>
    </row>
    <row r="363" spans="1:14" x14ac:dyDescent="0.25">
      <c r="A363" s="4" t="s">
        <v>374</v>
      </c>
      <c r="B363" s="5"/>
      <c r="C363" s="5">
        <v>6.8000276294601496E-5</v>
      </c>
      <c r="D363" s="5"/>
      <c r="E363" s="5">
        <v>7.9882535804234902E-5</v>
      </c>
      <c r="F363" s="5"/>
      <c r="G363" s="5"/>
      <c r="H363" s="5"/>
      <c r="I363" s="5">
        <v>1.37517932397581E-4</v>
      </c>
      <c r="J363" s="5"/>
      <c r="K363" s="5"/>
      <c r="L363" s="5">
        <v>9.5133581498805812E-5</v>
      </c>
      <c r="M363" s="5">
        <f t="shared" si="5"/>
        <v>7.9882535804234902E-5</v>
      </c>
      <c r="N363" s="5">
        <v>3.7183624401024273E-5</v>
      </c>
    </row>
    <row r="364" spans="1:14" x14ac:dyDescent="0.25">
      <c r="A364" s="4" t="s">
        <v>375</v>
      </c>
      <c r="B364" s="5"/>
      <c r="C364" s="5"/>
      <c r="D364" s="5"/>
      <c r="E364" s="5">
        <v>8.25637783254419E-5</v>
      </c>
      <c r="F364" s="5"/>
      <c r="G364" s="5">
        <v>9.5367100728775198E-5</v>
      </c>
      <c r="H364" s="5"/>
      <c r="I364" s="5"/>
      <c r="J364" s="5"/>
      <c r="K364" s="5"/>
      <c r="L364" s="5">
        <v>8.8965439527108542E-5</v>
      </c>
      <c r="M364" s="5">
        <f t="shared" si="5"/>
        <v>8.8965439527108542E-5</v>
      </c>
      <c r="N364" s="5">
        <v>9.0533160931146205E-6</v>
      </c>
    </row>
    <row r="365" spans="1:14" x14ac:dyDescent="0.25">
      <c r="A365" s="4" t="s">
        <v>376</v>
      </c>
      <c r="B365" s="5"/>
      <c r="C365" s="5"/>
      <c r="D365" s="5"/>
      <c r="E365" s="5">
        <v>4.2588122073541399E-5</v>
      </c>
      <c r="F365" s="5"/>
      <c r="G365" s="5">
        <v>9.8384686602581199E-5</v>
      </c>
      <c r="H365" s="5">
        <v>1.2187611682002599E-4</v>
      </c>
      <c r="I365" s="5"/>
      <c r="J365" s="5"/>
      <c r="K365" s="5"/>
      <c r="L365" s="5">
        <v>8.7616308498716193E-5</v>
      </c>
      <c r="M365" s="5">
        <f t="shared" si="5"/>
        <v>9.8384686602581199E-5</v>
      </c>
      <c r="N365" s="5">
        <v>4.0726097320643077E-5</v>
      </c>
    </row>
    <row r="366" spans="1:14" x14ac:dyDescent="0.25">
      <c r="A366" s="4" t="s">
        <v>377</v>
      </c>
      <c r="B366" s="5"/>
      <c r="C366" s="5"/>
      <c r="D366" s="5"/>
      <c r="E366" s="5"/>
      <c r="F366" s="5"/>
      <c r="G366" s="5"/>
      <c r="H366" s="5">
        <v>8.0307826779521204E-5</v>
      </c>
      <c r="I366" s="5">
        <v>4.8309800798992901E-5</v>
      </c>
      <c r="J366" s="5"/>
      <c r="K366" s="5"/>
      <c r="L366" s="5">
        <v>6.4308813789257046E-5</v>
      </c>
      <c r="M366" s="5">
        <f t="shared" si="5"/>
        <v>6.4308813789257046E-5</v>
      </c>
      <c r="N366" s="5">
        <v>2.262602115541489E-5</v>
      </c>
    </row>
    <row r="367" spans="1:14" x14ac:dyDescent="0.25">
      <c r="A367" s="4" t="s">
        <v>378</v>
      </c>
      <c r="B367" s="5"/>
      <c r="C367" s="5"/>
      <c r="D367" s="5">
        <v>3.4061984441477499E-5</v>
      </c>
      <c r="E367" s="5"/>
      <c r="F367" s="5"/>
      <c r="G367" s="5">
        <v>3.8557405254872097E-5</v>
      </c>
      <c r="H367" s="5">
        <v>9.55276067728324E-5</v>
      </c>
      <c r="I367" s="5"/>
      <c r="J367" s="5"/>
      <c r="K367" s="5"/>
      <c r="L367" s="5">
        <v>5.6048998823060667E-5</v>
      </c>
      <c r="M367" s="5">
        <f t="shared" si="5"/>
        <v>3.8557405254872097E-5</v>
      </c>
      <c r="N367" s="5">
        <v>3.4263283063816439E-5</v>
      </c>
    </row>
    <row r="368" spans="1:14" x14ac:dyDescent="0.25">
      <c r="A368" s="4" t="s">
        <v>379</v>
      </c>
      <c r="B368" s="5"/>
      <c r="C368" s="5"/>
      <c r="D368" s="5"/>
      <c r="E368" s="5">
        <v>3.5131792402453501E-5</v>
      </c>
      <c r="F368" s="5">
        <v>7.3022733331085994E-5</v>
      </c>
      <c r="G368" s="5">
        <v>6.0869619573746701E-5</v>
      </c>
      <c r="H368" s="5">
        <v>5.0269021342906401E-5</v>
      </c>
      <c r="I368" s="5"/>
      <c r="J368" s="5"/>
      <c r="K368" s="5"/>
      <c r="L368" s="5">
        <v>5.4823291662548151E-5</v>
      </c>
      <c r="M368" s="5">
        <f t="shared" si="5"/>
        <v>5.5569320458326551E-5</v>
      </c>
      <c r="N368" s="5">
        <v>1.6085959504185919E-5</v>
      </c>
    </row>
  </sheetData>
  <mergeCells count="1">
    <mergeCell ref="B1:K1"/>
  </mergeCells>
  <pageMargins left="0.7" right="0.7" top="0.75" bottom="0.75" header="0.3" footer="0.3"/>
  <ignoredErrors>
    <ignoredError sqref="A185" numberStoredAsText="1"/>
    <ignoredError sqref="M3 M4:M36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18T11:17:44Z</dcterms:modified>
</cp:coreProperties>
</file>